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4568" yWindow="156" windowWidth="14580" windowHeight="12072" tabRatio="918" firstSheet="1" activeTab="4"/>
  </bookViews>
  <sheets>
    <sheet name="Figure 1. Percentage survival.." sheetId="3" r:id="rId1"/>
    <sheet name=" Figure S1. Percentage surviv.." sheetId="11" r:id="rId2"/>
    <sheet name="Figure 2. Percentage surviv.." sheetId="13" r:id="rId3"/>
    <sheet name="Figure S2." sheetId="12" r:id="rId4"/>
    <sheet name="Figure S3" sheetId="14" r:id="rId5"/>
  </sheets>
  <calcPr calcId="145621"/>
</workbook>
</file>

<file path=xl/calcChain.xml><?xml version="1.0" encoding="utf-8"?>
<calcChain xmlns="http://schemas.openxmlformats.org/spreadsheetml/2006/main">
  <c r="I3" i="14"/>
  <c r="K3" s="1"/>
  <c r="D3"/>
  <c r="F3" s="1"/>
  <c r="D27"/>
  <c r="F27" s="1"/>
  <c r="I27"/>
  <c r="K27"/>
  <c r="I46"/>
  <c r="K46" s="1"/>
  <c r="D46"/>
  <c r="F46" s="1"/>
  <c r="D4" l="1"/>
  <c r="I4"/>
  <c r="D28"/>
  <c r="D47"/>
  <c r="I47"/>
  <c r="H23" i="13"/>
  <c r="J23" s="1"/>
  <c r="C23"/>
  <c r="E23" s="1"/>
  <c r="H7"/>
  <c r="J7" s="1"/>
  <c r="C7"/>
  <c r="E7" s="1"/>
  <c r="H55" i="12"/>
  <c r="C56"/>
  <c r="C55"/>
  <c r="E55" s="1"/>
  <c r="H29"/>
  <c r="C29"/>
  <c r="C28"/>
  <c r="E28" s="1"/>
  <c r="H4"/>
  <c r="H5" s="1"/>
  <c r="C5"/>
  <c r="E5" s="1"/>
  <c r="C4"/>
  <c r="E4" s="1"/>
  <c r="K4" i="14" l="1"/>
  <c r="I5"/>
  <c r="F4"/>
  <c r="D5"/>
  <c r="F47"/>
  <c r="D48"/>
  <c r="K47"/>
  <c r="I48"/>
  <c r="F28"/>
  <c r="D29"/>
  <c r="J5" i="12"/>
  <c r="H6"/>
  <c r="J4"/>
  <c r="E29"/>
  <c r="C30"/>
  <c r="E56"/>
  <c r="C57"/>
  <c r="C6"/>
  <c r="J29"/>
  <c r="H30"/>
  <c r="J55"/>
  <c r="H56"/>
  <c r="C8" i="13"/>
  <c r="H8"/>
  <c r="C24"/>
  <c r="H24"/>
  <c r="K5" i="14" l="1"/>
  <c r="I6"/>
  <c r="F5"/>
  <c r="D6"/>
  <c r="F29"/>
  <c r="D30"/>
  <c r="K48"/>
  <c r="I49"/>
  <c r="F48"/>
  <c r="D49"/>
  <c r="J56" i="12"/>
  <c r="H57"/>
  <c r="J30"/>
  <c r="H31"/>
  <c r="C7"/>
  <c r="E6"/>
  <c r="H7"/>
  <c r="J6"/>
  <c r="C58"/>
  <c r="E57"/>
  <c r="C31"/>
  <c r="E30"/>
  <c r="J8" i="13"/>
  <c r="H9"/>
  <c r="J24"/>
  <c r="H25"/>
  <c r="E24"/>
  <c r="C25"/>
  <c r="E8"/>
  <c r="C9"/>
  <c r="K6" i="14" l="1"/>
  <c r="I7"/>
  <c r="F6"/>
  <c r="D7"/>
  <c r="F49"/>
  <c r="D50"/>
  <c r="F30"/>
  <c r="D31"/>
  <c r="K49"/>
  <c r="I50"/>
  <c r="H32" i="12"/>
  <c r="J31"/>
  <c r="J57"/>
  <c r="H58"/>
  <c r="C32"/>
  <c r="E31"/>
  <c r="C59"/>
  <c r="E58"/>
  <c r="H8"/>
  <c r="J7"/>
  <c r="C8"/>
  <c r="E7"/>
  <c r="E25" i="13"/>
  <c r="C26"/>
  <c r="J9"/>
  <c r="H10"/>
  <c r="E9"/>
  <c r="C10"/>
  <c r="J25"/>
  <c r="H26"/>
  <c r="K7" i="14" l="1"/>
  <c r="I8"/>
  <c r="F7"/>
  <c r="D8"/>
  <c r="K50"/>
  <c r="I51"/>
  <c r="F50"/>
  <c r="D51"/>
  <c r="F31"/>
  <c r="D32"/>
  <c r="H59" i="12"/>
  <c r="J58"/>
  <c r="C9"/>
  <c r="E8"/>
  <c r="H9"/>
  <c r="J8"/>
  <c r="C60"/>
  <c r="E59"/>
  <c r="C33"/>
  <c r="E32"/>
  <c r="H33"/>
  <c r="J32"/>
  <c r="E26" i="13"/>
  <c r="C27"/>
  <c r="J26"/>
  <c r="H27"/>
  <c r="E10"/>
  <c r="C11"/>
  <c r="J10"/>
  <c r="H11"/>
  <c r="C6" i="11"/>
  <c r="E6" s="1"/>
  <c r="H5"/>
  <c r="J5" s="1"/>
  <c r="E5"/>
  <c r="J4"/>
  <c r="E4"/>
  <c r="H89" i="3"/>
  <c r="J89" s="1"/>
  <c r="C89"/>
  <c r="E89" s="1"/>
  <c r="J88"/>
  <c r="E88"/>
  <c r="H69"/>
  <c r="J69" s="1"/>
  <c r="C69"/>
  <c r="E69" s="1"/>
  <c r="J68"/>
  <c r="E68"/>
  <c r="H49"/>
  <c r="J49" s="1"/>
  <c r="C49"/>
  <c r="E49" s="1"/>
  <c r="J48"/>
  <c r="E48"/>
  <c r="H28"/>
  <c r="J28" s="1"/>
  <c r="C28"/>
  <c r="E28" s="1"/>
  <c r="J27"/>
  <c r="E27"/>
  <c r="F8" i="14" l="1"/>
  <c r="D9"/>
  <c r="K8"/>
  <c r="I9"/>
  <c r="F32"/>
  <c r="D33"/>
  <c r="F51"/>
  <c r="D52"/>
  <c r="K51"/>
  <c r="I52"/>
  <c r="H34" i="12"/>
  <c r="J33"/>
  <c r="C34"/>
  <c r="E33"/>
  <c r="C61"/>
  <c r="E60"/>
  <c r="H10"/>
  <c r="J9"/>
  <c r="C10"/>
  <c r="E9"/>
  <c r="H60"/>
  <c r="J59"/>
  <c r="J11" i="13"/>
  <c r="H12"/>
  <c r="E11"/>
  <c r="C12"/>
  <c r="J27"/>
  <c r="H28"/>
  <c r="E27"/>
  <c r="C28"/>
  <c r="H6" i="11"/>
  <c r="C7"/>
  <c r="C90" i="3"/>
  <c r="H90"/>
  <c r="C70"/>
  <c r="H70"/>
  <c r="C50"/>
  <c r="H50"/>
  <c r="C29"/>
  <c r="H29"/>
  <c r="H26" i="11"/>
  <c r="J26" s="1"/>
  <c r="C26"/>
  <c r="E26" s="1"/>
  <c r="J25"/>
  <c r="E25"/>
  <c r="C7" i="3"/>
  <c r="C8" s="1"/>
  <c r="H6"/>
  <c r="H7" s="1"/>
  <c r="E6"/>
  <c r="J5"/>
  <c r="E5"/>
  <c r="F9" i="14" l="1"/>
  <c r="D10"/>
  <c r="K9"/>
  <c r="I10"/>
  <c r="F52"/>
  <c r="D53"/>
  <c r="F33"/>
  <c r="D34"/>
  <c r="K52"/>
  <c r="I53"/>
  <c r="H61" i="12"/>
  <c r="J60"/>
  <c r="C11"/>
  <c r="E10"/>
  <c r="H11"/>
  <c r="J10"/>
  <c r="C62"/>
  <c r="E61"/>
  <c r="C35"/>
  <c r="E34"/>
  <c r="H35"/>
  <c r="J34"/>
  <c r="J28" i="13"/>
  <c r="H29"/>
  <c r="J12"/>
  <c r="H13"/>
  <c r="E28"/>
  <c r="C29"/>
  <c r="E12"/>
  <c r="C13"/>
  <c r="E7" i="11"/>
  <c r="C8"/>
  <c r="J6"/>
  <c r="H7"/>
  <c r="J90" i="3"/>
  <c r="H91"/>
  <c r="E90"/>
  <c r="C91"/>
  <c r="J70"/>
  <c r="H71"/>
  <c r="E70"/>
  <c r="C71"/>
  <c r="J50"/>
  <c r="H51"/>
  <c r="E50"/>
  <c r="C51"/>
  <c r="J29"/>
  <c r="H30"/>
  <c r="E29"/>
  <c r="C30"/>
  <c r="E7"/>
  <c r="J6"/>
  <c r="C27" i="11"/>
  <c r="H27"/>
  <c r="H8" i="3"/>
  <c r="J7"/>
  <c r="C9"/>
  <c r="E8"/>
  <c r="F10" i="14" l="1"/>
  <c r="D11"/>
  <c r="K10"/>
  <c r="I11"/>
  <c r="F34"/>
  <c r="D35"/>
  <c r="F53"/>
  <c r="D54"/>
  <c r="K53"/>
  <c r="I54"/>
  <c r="H36" i="12"/>
  <c r="J35"/>
  <c r="C36"/>
  <c r="E35"/>
  <c r="C63"/>
  <c r="E62"/>
  <c r="H12"/>
  <c r="J11"/>
  <c r="C12"/>
  <c r="E11"/>
  <c r="H62"/>
  <c r="J61"/>
  <c r="E29" i="13"/>
  <c r="C30"/>
  <c r="J29"/>
  <c r="H30"/>
  <c r="E13"/>
  <c r="C14"/>
  <c r="J13"/>
  <c r="H14"/>
  <c r="J7" i="11"/>
  <c r="H8"/>
  <c r="E8"/>
  <c r="C9"/>
  <c r="J91" i="3"/>
  <c r="H92"/>
  <c r="E91"/>
  <c r="C92"/>
  <c r="J71"/>
  <c r="H72"/>
  <c r="E71"/>
  <c r="C72"/>
  <c r="E51"/>
  <c r="C52"/>
  <c r="J51"/>
  <c r="H52"/>
  <c r="E30"/>
  <c r="C31"/>
  <c r="J30"/>
  <c r="H31"/>
  <c r="J27" i="11"/>
  <c r="H28"/>
  <c r="E27"/>
  <c r="C28"/>
  <c r="E9" i="3"/>
  <c r="C10"/>
  <c r="H9"/>
  <c r="J8"/>
  <c r="K11" i="14" l="1"/>
  <c r="I12"/>
  <c r="F11"/>
  <c r="D12"/>
  <c r="K54"/>
  <c r="I55"/>
  <c r="F54"/>
  <c r="D55"/>
  <c r="F35"/>
  <c r="D36"/>
  <c r="H63" i="12"/>
  <c r="J62"/>
  <c r="C13"/>
  <c r="E12"/>
  <c r="H13"/>
  <c r="J12"/>
  <c r="C64"/>
  <c r="E63"/>
  <c r="C37"/>
  <c r="E36"/>
  <c r="H37"/>
  <c r="J36"/>
  <c r="J14" i="13"/>
  <c r="H15"/>
  <c r="E30"/>
  <c r="C31"/>
  <c r="E14"/>
  <c r="C15"/>
  <c r="J30"/>
  <c r="H31"/>
  <c r="E9" i="11"/>
  <c r="C10"/>
  <c r="J8"/>
  <c r="H9"/>
  <c r="J92" i="3"/>
  <c r="H93"/>
  <c r="E92"/>
  <c r="C93"/>
  <c r="J72"/>
  <c r="H73"/>
  <c r="E72"/>
  <c r="C73"/>
  <c r="J52"/>
  <c r="H53"/>
  <c r="E52"/>
  <c r="C53"/>
  <c r="J31"/>
  <c r="H32"/>
  <c r="E31"/>
  <c r="C32"/>
  <c r="J28" i="11"/>
  <c r="H29"/>
  <c r="E28"/>
  <c r="C29"/>
  <c r="E10" i="3"/>
  <c r="C11"/>
  <c r="J9"/>
  <c r="H10"/>
  <c r="K12" i="14" l="1"/>
  <c r="I13"/>
  <c r="F12"/>
  <c r="D13"/>
  <c r="F55"/>
  <c r="D56"/>
  <c r="F36"/>
  <c r="D37"/>
  <c r="K55"/>
  <c r="I56"/>
  <c r="H38" i="12"/>
  <c r="J37"/>
  <c r="C38"/>
  <c r="E37"/>
  <c r="C65"/>
  <c r="E64"/>
  <c r="H14"/>
  <c r="J13"/>
  <c r="C14"/>
  <c r="E13"/>
  <c r="H64"/>
  <c r="J63"/>
  <c r="J31" i="13"/>
  <c r="H32"/>
  <c r="E15"/>
  <c r="C16"/>
  <c r="E31"/>
  <c r="C32"/>
  <c r="J15"/>
  <c r="H16"/>
  <c r="J9" i="11"/>
  <c r="H10"/>
  <c r="E10"/>
  <c r="C11"/>
  <c r="J93" i="3"/>
  <c r="H94"/>
  <c r="E93"/>
  <c r="C94"/>
  <c r="J73"/>
  <c r="H74"/>
  <c r="E73"/>
  <c r="C74"/>
  <c r="J53"/>
  <c r="H54"/>
  <c r="E53"/>
  <c r="C54"/>
  <c r="E32"/>
  <c r="C33"/>
  <c r="J32"/>
  <c r="H33"/>
  <c r="J29" i="11"/>
  <c r="H30"/>
  <c r="E29"/>
  <c r="C30"/>
  <c r="J10" i="3"/>
  <c r="H11"/>
  <c r="E11"/>
  <c r="C12"/>
  <c r="K13" i="14" l="1"/>
  <c r="I14"/>
  <c r="F13"/>
  <c r="D14"/>
  <c r="F37"/>
  <c r="D38"/>
  <c r="F56"/>
  <c r="D57"/>
  <c r="K56"/>
  <c r="I57"/>
  <c r="H65" i="12"/>
  <c r="J64"/>
  <c r="C15"/>
  <c r="E14"/>
  <c r="H15"/>
  <c r="J14"/>
  <c r="C66"/>
  <c r="E65"/>
  <c r="C39"/>
  <c r="E38"/>
  <c r="H39"/>
  <c r="J38"/>
  <c r="E32" i="13"/>
  <c r="C33"/>
  <c r="J32"/>
  <c r="H33"/>
  <c r="J16"/>
  <c r="H17"/>
  <c r="E16"/>
  <c r="C17"/>
  <c r="J10" i="11"/>
  <c r="H11"/>
  <c r="E11"/>
  <c r="C12"/>
  <c r="J94" i="3"/>
  <c r="H95"/>
  <c r="E94"/>
  <c r="C95"/>
  <c r="J74"/>
  <c r="H75"/>
  <c r="E74"/>
  <c r="C75"/>
  <c r="E54"/>
  <c r="C55"/>
  <c r="J54"/>
  <c r="H55"/>
  <c r="J33"/>
  <c r="H34"/>
  <c r="E33"/>
  <c r="C34"/>
  <c r="J30" i="11"/>
  <c r="H31"/>
  <c r="E30"/>
  <c r="C31"/>
  <c r="E12" i="3"/>
  <c r="C13"/>
  <c r="J11"/>
  <c r="H12"/>
  <c r="K14" i="14" l="1"/>
  <c r="I15"/>
  <c r="F14"/>
  <c r="D15"/>
  <c r="F57"/>
  <c r="D58"/>
  <c r="F38"/>
  <c r="D39"/>
  <c r="K57"/>
  <c r="I58"/>
  <c r="H40" i="12"/>
  <c r="J39"/>
  <c r="C40"/>
  <c r="E39"/>
  <c r="C67"/>
  <c r="E66"/>
  <c r="H16"/>
  <c r="J15"/>
  <c r="C16"/>
  <c r="E15"/>
  <c r="H66"/>
  <c r="J65"/>
  <c r="J17" i="13"/>
  <c r="H18"/>
  <c r="J33"/>
  <c r="H34"/>
  <c r="E33"/>
  <c r="C34"/>
  <c r="E17"/>
  <c r="C18"/>
  <c r="E18" s="1"/>
  <c r="J11" i="11"/>
  <c r="H12"/>
  <c r="E12"/>
  <c r="C13"/>
  <c r="J95" i="3"/>
  <c r="H96"/>
  <c r="E95"/>
  <c r="C96"/>
  <c r="J75"/>
  <c r="H76"/>
  <c r="E75"/>
  <c r="C76"/>
  <c r="J55"/>
  <c r="H56"/>
  <c r="E55"/>
  <c r="C56"/>
  <c r="E34"/>
  <c r="C35"/>
  <c r="J34"/>
  <c r="H35"/>
  <c r="E31" i="11"/>
  <c r="C32"/>
  <c r="J31"/>
  <c r="H32"/>
  <c r="J12" i="3"/>
  <c r="H13"/>
  <c r="E13"/>
  <c r="C14"/>
  <c r="F15" i="14" l="1"/>
  <c r="D16"/>
  <c r="K15"/>
  <c r="I16"/>
  <c r="K58"/>
  <c r="I59"/>
  <c r="K59" s="1"/>
  <c r="F58"/>
  <c r="D59"/>
  <c r="F59" s="1"/>
  <c r="F39"/>
  <c r="D40"/>
  <c r="H67" i="12"/>
  <c r="J66"/>
  <c r="C17"/>
  <c r="E16"/>
  <c r="H17"/>
  <c r="J16"/>
  <c r="C68"/>
  <c r="E67"/>
  <c r="C41"/>
  <c r="E40"/>
  <c r="H41"/>
  <c r="J40"/>
  <c r="E34" i="13"/>
  <c r="C35"/>
  <c r="J34"/>
  <c r="H35"/>
  <c r="J18"/>
  <c r="H19"/>
  <c r="J19" s="1"/>
  <c r="J12" i="11"/>
  <c r="H13"/>
  <c r="E13"/>
  <c r="C14"/>
  <c r="J96" i="3"/>
  <c r="H97"/>
  <c r="E96"/>
  <c r="C97"/>
  <c r="J76"/>
  <c r="H77"/>
  <c r="E76"/>
  <c r="C77"/>
  <c r="J56"/>
  <c r="H57"/>
  <c r="E56"/>
  <c r="C57"/>
  <c r="J35"/>
  <c r="H36"/>
  <c r="E35"/>
  <c r="C36"/>
  <c r="J32" i="11"/>
  <c r="H33"/>
  <c r="E32"/>
  <c r="C33"/>
  <c r="E14" i="3"/>
  <c r="C15"/>
  <c r="J13"/>
  <c r="H14"/>
  <c r="K16" i="14" l="1"/>
  <c r="I17"/>
  <c r="F16"/>
  <c r="D17"/>
  <c r="F17" s="1"/>
  <c r="F40"/>
  <c r="D41"/>
  <c r="F41" s="1"/>
  <c r="H42" i="12"/>
  <c r="J41"/>
  <c r="C42"/>
  <c r="E41"/>
  <c r="C69"/>
  <c r="E68"/>
  <c r="H18"/>
  <c r="J17"/>
  <c r="C18"/>
  <c r="E18" s="1"/>
  <c r="E17"/>
  <c r="H68"/>
  <c r="J67"/>
  <c r="E35" i="13"/>
  <c r="C36"/>
  <c r="J35"/>
  <c r="H36"/>
  <c r="J36" s="1"/>
  <c r="J13" i="11"/>
  <c r="H14"/>
  <c r="E14"/>
  <c r="C15"/>
  <c r="J97" i="3"/>
  <c r="H98"/>
  <c r="E97"/>
  <c r="C98"/>
  <c r="J77"/>
  <c r="H78"/>
  <c r="E77"/>
  <c r="C78"/>
  <c r="E57"/>
  <c r="C58"/>
  <c r="J57"/>
  <c r="H58"/>
  <c r="E36"/>
  <c r="C37"/>
  <c r="J36"/>
  <c r="H37"/>
  <c r="E33" i="11"/>
  <c r="C34"/>
  <c r="J33"/>
  <c r="H34"/>
  <c r="J14" i="3"/>
  <c r="H15"/>
  <c r="E15"/>
  <c r="C16"/>
  <c r="K17" i="14" l="1"/>
  <c r="I18"/>
  <c r="H69" i="12"/>
  <c r="J68"/>
  <c r="H19"/>
  <c r="J18"/>
  <c r="C70"/>
  <c r="E69"/>
  <c r="C43"/>
  <c r="E42"/>
  <c r="H43"/>
  <c r="J42"/>
  <c r="E36" i="13"/>
  <c r="C37"/>
  <c r="E37" s="1"/>
  <c r="J14" i="11"/>
  <c r="H15"/>
  <c r="E15"/>
  <c r="C16"/>
  <c r="J98" i="3"/>
  <c r="H99"/>
  <c r="E98"/>
  <c r="C99"/>
  <c r="J78"/>
  <c r="H79"/>
  <c r="E78"/>
  <c r="C79"/>
  <c r="J58"/>
  <c r="H59"/>
  <c r="E58"/>
  <c r="C59"/>
  <c r="J37"/>
  <c r="H38"/>
  <c r="E37"/>
  <c r="C38"/>
  <c r="J34" i="11"/>
  <c r="H35"/>
  <c r="E34"/>
  <c r="C35"/>
  <c r="E16" i="3"/>
  <c r="C17"/>
  <c r="J15"/>
  <c r="H16"/>
  <c r="K18" i="14" l="1"/>
  <c r="I19"/>
  <c r="H44" i="12"/>
  <c r="J43"/>
  <c r="C44"/>
  <c r="E43"/>
  <c r="C71"/>
  <c r="E70"/>
  <c r="H20"/>
  <c r="J19"/>
  <c r="H70"/>
  <c r="J69"/>
  <c r="J15" i="11"/>
  <c r="H16"/>
  <c r="E16"/>
  <c r="C17"/>
  <c r="J99" i="3"/>
  <c r="H100"/>
  <c r="E99"/>
  <c r="C100"/>
  <c r="J79"/>
  <c r="H80"/>
  <c r="E79"/>
  <c r="C80"/>
  <c r="E59"/>
  <c r="C60"/>
  <c r="J59"/>
  <c r="H60"/>
  <c r="E38"/>
  <c r="C39"/>
  <c r="J38"/>
  <c r="H39"/>
  <c r="E35" i="11"/>
  <c r="C36"/>
  <c r="J35"/>
  <c r="H36"/>
  <c r="J16" i="3"/>
  <c r="H17"/>
  <c r="E17"/>
  <c r="C18"/>
  <c r="K19" i="14" l="1"/>
  <c r="I20"/>
  <c r="H71" i="12"/>
  <c r="J71" s="1"/>
  <c r="J70"/>
  <c r="H21"/>
  <c r="J20"/>
  <c r="C72"/>
  <c r="E72" s="1"/>
  <c r="E71"/>
  <c r="C45"/>
  <c r="E44"/>
  <c r="H45"/>
  <c r="J44"/>
  <c r="J16" i="11"/>
  <c r="H17"/>
  <c r="E17"/>
  <c r="C18"/>
  <c r="E18" s="1"/>
  <c r="J100" i="3"/>
  <c r="H101"/>
  <c r="E100"/>
  <c r="C101"/>
  <c r="J80"/>
  <c r="H81"/>
  <c r="E80"/>
  <c r="C81"/>
  <c r="J60"/>
  <c r="H61"/>
  <c r="E60"/>
  <c r="C61"/>
  <c r="J39"/>
  <c r="H40"/>
  <c r="E39"/>
  <c r="C40"/>
  <c r="J36" i="11"/>
  <c r="H37"/>
  <c r="E36"/>
  <c r="C37"/>
  <c r="E18" i="3"/>
  <c r="C19"/>
  <c r="E19" s="1"/>
  <c r="J17"/>
  <c r="H18"/>
  <c r="K20" i="14" l="1"/>
  <c r="I21"/>
  <c r="H46" i="12"/>
  <c r="J45"/>
  <c r="C46"/>
  <c r="E45"/>
  <c r="H22"/>
  <c r="J21"/>
  <c r="J17" i="11"/>
  <c r="H18"/>
  <c r="J101" i="3"/>
  <c r="H102"/>
  <c r="E101"/>
  <c r="C102"/>
  <c r="E81"/>
  <c r="C82"/>
  <c r="J81"/>
  <c r="H82"/>
  <c r="E61"/>
  <c r="C62"/>
  <c r="J61"/>
  <c r="H62"/>
  <c r="E40"/>
  <c r="C41"/>
  <c r="J40"/>
  <c r="H41"/>
  <c r="E37" i="11"/>
  <c r="C38"/>
  <c r="J37"/>
  <c r="H38"/>
  <c r="J18" i="3"/>
  <c r="H19"/>
  <c r="K21" i="14" l="1"/>
  <c r="I22"/>
  <c r="K22" s="1"/>
  <c r="H23" i="12"/>
  <c r="J23" s="1"/>
  <c r="J22"/>
  <c r="C47"/>
  <c r="E46"/>
  <c r="H47"/>
  <c r="J46"/>
  <c r="J18" i="11"/>
  <c r="H19"/>
  <c r="E102" i="3"/>
  <c r="C103"/>
  <c r="J102"/>
  <c r="H103"/>
  <c r="J103" s="1"/>
  <c r="E82"/>
  <c r="C83"/>
  <c r="E83" s="1"/>
  <c r="J82"/>
  <c r="H83"/>
  <c r="J83" s="1"/>
  <c r="J62"/>
  <c r="H63"/>
  <c r="E62"/>
  <c r="C63"/>
  <c r="E63" s="1"/>
  <c r="J41"/>
  <c r="H42"/>
  <c r="E41"/>
  <c r="C42"/>
  <c r="J38" i="11"/>
  <c r="H39"/>
  <c r="E38"/>
  <c r="C39"/>
  <c r="E39" s="1"/>
  <c r="J19" i="3"/>
  <c r="H20"/>
  <c r="I28" i="14" l="1"/>
  <c r="H48" i="12"/>
  <c r="J48" s="1"/>
  <c r="J47"/>
  <c r="C48"/>
  <c r="E47"/>
  <c r="J19" i="11"/>
  <c r="H20"/>
  <c r="E103" i="3"/>
  <c r="C104"/>
  <c r="E104" s="1"/>
  <c r="J63"/>
  <c r="H64"/>
  <c r="J64" s="1"/>
  <c r="E42"/>
  <c r="C43"/>
  <c r="E43" s="1"/>
  <c r="J42"/>
  <c r="H43"/>
  <c r="J43" s="1"/>
  <c r="J39" i="11"/>
  <c r="H40"/>
  <c r="J40" s="1"/>
  <c r="J20" i="3"/>
  <c r="H21"/>
  <c r="K28" i="14" l="1"/>
  <c r="I29"/>
  <c r="C49" i="12"/>
  <c r="E48"/>
  <c r="J20" i="11"/>
  <c r="H21"/>
  <c r="J21" s="1"/>
  <c r="J21" i="3"/>
  <c r="H22"/>
  <c r="J22" s="1"/>
  <c r="K29" i="14" l="1"/>
  <c r="I30"/>
  <c r="C50" i="12"/>
  <c r="E50" s="1"/>
  <c r="E49"/>
  <c r="K30" i="14" l="1"/>
  <c r="I31"/>
  <c r="K31" l="1"/>
  <c r="I32"/>
  <c r="K32" l="1"/>
  <c r="I33"/>
  <c r="K33" l="1"/>
  <c r="I34"/>
  <c r="I35" l="1"/>
  <c r="K34"/>
  <c r="K35" l="1"/>
  <c r="I36"/>
  <c r="K36" l="1"/>
  <c r="I37"/>
  <c r="K37" l="1"/>
  <c r="I38"/>
  <c r="K38" l="1"/>
  <c r="I39"/>
  <c r="K39" l="1"/>
  <c r="I40"/>
  <c r="K40" s="1"/>
</calcChain>
</file>

<file path=xl/sharedStrings.xml><?xml version="1.0" encoding="utf-8"?>
<sst xmlns="http://schemas.openxmlformats.org/spreadsheetml/2006/main" count="150" uniqueCount="30">
  <si>
    <t>%</t>
  </si>
  <si>
    <t>% N2 CON [203]</t>
  </si>
  <si>
    <t>% eat-2 CON [210]</t>
  </si>
  <si>
    <t>dead</t>
  </si>
  <si>
    <t>% n2 ALLANTOIN [221]</t>
  </si>
  <si>
    <t>% eat-2 Allantoin [203]</t>
  </si>
  <si>
    <t>% N2 gel [365]</t>
  </si>
  <si>
    <t>% EAT-2 gel [167]</t>
  </si>
  <si>
    <t>#days post L4 malt</t>
  </si>
  <si>
    <t>Alive</t>
  </si>
  <si>
    <t>% n2 Trichostatin A [277]</t>
  </si>
  <si>
    <t>% eat-2 Trichostatin A [225]</t>
  </si>
  <si>
    <t>% n2 rapamycin [164]</t>
  </si>
  <si>
    <t>% eat-2 rapamycin [180]</t>
  </si>
  <si>
    <t>%n2 ly-294002 [272]</t>
  </si>
  <si>
    <t>%eat-2 ly-294002 [229]</t>
  </si>
  <si>
    <t>% n2 [303]</t>
  </si>
  <si>
    <t>% eat-2 [276]</t>
  </si>
  <si>
    <t>% n2 + TSA-Low [270]</t>
  </si>
  <si>
    <t>% n2 + TSA-high [217]</t>
  </si>
  <si>
    <t>% eat-2 + TSA-Low [227]</t>
  </si>
  <si>
    <t>% eat-2 + TSA-high [219]</t>
  </si>
  <si>
    <t>% n2 + allantoin-low [448]</t>
  </si>
  <si>
    <t>% n2 + allantoin-high [302]</t>
  </si>
  <si>
    <t>% eat-2 + allantoin-low [191]</t>
  </si>
  <si>
    <t>% eat-2 + allantoin-high [140]</t>
  </si>
  <si>
    <t>% daf-16 [201]</t>
  </si>
  <si>
    <t>% daf-16 + Rapamycin [220]</t>
  </si>
  <si>
    <t xml:space="preserve">% daf-16 + allantoin [287] </t>
  </si>
  <si>
    <t>% daf-16 + TSA [316]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J108"/>
  <sheetViews>
    <sheetView topLeftCell="A3" workbookViewId="0">
      <selection activeCell="E25" sqref="E25"/>
    </sheetView>
  </sheetViews>
  <sheetFormatPr defaultRowHeight="14.4"/>
  <cols>
    <col min="2" max="2" width="17.33203125" bestFit="1" customWidth="1"/>
    <col min="7" max="7" width="17.33203125" customWidth="1"/>
  </cols>
  <sheetData>
    <row r="3" spans="2:10">
      <c r="C3" t="s">
        <v>1</v>
      </c>
      <c r="G3" t="s">
        <v>2</v>
      </c>
    </row>
    <row r="4" spans="2:10">
      <c r="B4" t="s">
        <v>8</v>
      </c>
      <c r="C4" t="s">
        <v>9</v>
      </c>
      <c r="D4" t="s">
        <v>3</v>
      </c>
      <c r="E4" s="2" t="s">
        <v>0</v>
      </c>
      <c r="G4" t="s">
        <v>8</v>
      </c>
      <c r="H4" t="s">
        <v>9</v>
      </c>
      <c r="I4" t="s">
        <v>3</v>
      </c>
      <c r="J4" s="2" t="s">
        <v>0</v>
      </c>
    </row>
    <row r="5" spans="2:10">
      <c r="B5">
        <v>1</v>
      </c>
      <c r="C5">
        <v>203</v>
      </c>
      <c r="D5">
        <v>0</v>
      </c>
      <c r="E5">
        <f t="shared" ref="E5:E19" si="0">(C5/203)*100</f>
        <v>100</v>
      </c>
      <c r="G5">
        <v>1</v>
      </c>
      <c r="H5">
        <v>210</v>
      </c>
      <c r="I5">
        <v>0</v>
      </c>
      <c r="J5">
        <f t="shared" ref="J5:J22" si="1">(H5/210)*100</f>
        <v>100</v>
      </c>
    </row>
    <row r="6" spans="2:10">
      <c r="B6">
        <v>3</v>
      </c>
      <c r="C6">
        <v>203</v>
      </c>
      <c r="D6">
        <v>0</v>
      </c>
      <c r="E6">
        <f t="shared" si="0"/>
        <v>100</v>
      </c>
      <c r="G6">
        <v>3</v>
      </c>
      <c r="H6">
        <f>H5-I6</f>
        <v>210</v>
      </c>
      <c r="I6">
        <v>0</v>
      </c>
      <c r="J6">
        <f t="shared" si="1"/>
        <v>100</v>
      </c>
    </row>
    <row r="7" spans="2:10">
      <c r="B7">
        <v>5</v>
      </c>
      <c r="C7">
        <f>C6-D7</f>
        <v>203</v>
      </c>
      <c r="D7">
        <v>0</v>
      </c>
      <c r="E7">
        <f t="shared" si="0"/>
        <v>100</v>
      </c>
      <c r="G7">
        <v>5</v>
      </c>
      <c r="H7">
        <f t="shared" ref="H7:H22" si="2">H6-I7</f>
        <v>210</v>
      </c>
      <c r="I7">
        <v>0</v>
      </c>
      <c r="J7">
        <f t="shared" si="1"/>
        <v>100</v>
      </c>
    </row>
    <row r="8" spans="2:10">
      <c r="B8">
        <v>8</v>
      </c>
      <c r="C8">
        <f t="shared" ref="C8:C19" si="3">C7-D8</f>
        <v>201</v>
      </c>
      <c r="D8">
        <v>2</v>
      </c>
      <c r="E8">
        <f t="shared" si="0"/>
        <v>99.01477832512316</v>
      </c>
      <c r="G8">
        <v>8</v>
      </c>
      <c r="H8">
        <f t="shared" si="2"/>
        <v>210</v>
      </c>
      <c r="I8">
        <v>0</v>
      </c>
      <c r="J8">
        <f t="shared" si="1"/>
        <v>100</v>
      </c>
    </row>
    <row r="9" spans="2:10">
      <c r="B9">
        <v>10</v>
      </c>
      <c r="C9">
        <f t="shared" si="3"/>
        <v>199</v>
      </c>
      <c r="D9">
        <v>2</v>
      </c>
      <c r="E9">
        <f t="shared" si="0"/>
        <v>98.029556650246306</v>
      </c>
      <c r="G9">
        <v>10</v>
      </c>
      <c r="H9">
        <f t="shared" si="2"/>
        <v>210</v>
      </c>
      <c r="I9">
        <v>0</v>
      </c>
      <c r="J9">
        <f t="shared" si="1"/>
        <v>100</v>
      </c>
    </row>
    <row r="10" spans="2:10">
      <c r="B10">
        <v>12</v>
      </c>
      <c r="C10">
        <f t="shared" si="3"/>
        <v>194</v>
      </c>
      <c r="D10">
        <v>5</v>
      </c>
      <c r="E10">
        <f t="shared" si="0"/>
        <v>95.566502463054192</v>
      </c>
      <c r="G10">
        <v>12</v>
      </c>
      <c r="H10">
        <f t="shared" si="2"/>
        <v>210</v>
      </c>
      <c r="I10">
        <v>0</v>
      </c>
      <c r="J10">
        <f t="shared" si="1"/>
        <v>100</v>
      </c>
    </row>
    <row r="11" spans="2:10">
      <c r="B11">
        <v>15</v>
      </c>
      <c r="C11">
        <f t="shared" si="3"/>
        <v>175</v>
      </c>
      <c r="D11">
        <v>19</v>
      </c>
      <c r="E11">
        <f t="shared" si="0"/>
        <v>86.206896551724128</v>
      </c>
      <c r="G11">
        <v>15</v>
      </c>
      <c r="H11">
        <f t="shared" si="2"/>
        <v>210</v>
      </c>
      <c r="I11">
        <v>0</v>
      </c>
      <c r="J11">
        <f t="shared" si="1"/>
        <v>100</v>
      </c>
    </row>
    <row r="12" spans="2:10">
      <c r="B12">
        <v>17</v>
      </c>
      <c r="C12">
        <f t="shared" si="3"/>
        <v>163</v>
      </c>
      <c r="D12">
        <v>12</v>
      </c>
      <c r="E12">
        <f t="shared" si="0"/>
        <v>80.29556650246306</v>
      </c>
      <c r="G12">
        <v>17</v>
      </c>
      <c r="H12">
        <f t="shared" si="2"/>
        <v>200</v>
      </c>
      <c r="I12">
        <v>10</v>
      </c>
      <c r="J12">
        <f t="shared" si="1"/>
        <v>95.238095238095227</v>
      </c>
    </row>
    <row r="13" spans="2:10">
      <c r="B13">
        <v>19</v>
      </c>
      <c r="C13">
        <f t="shared" si="3"/>
        <v>144</v>
      </c>
      <c r="D13">
        <v>19</v>
      </c>
      <c r="E13">
        <f t="shared" si="0"/>
        <v>70.935960591133011</v>
      </c>
      <c r="G13">
        <v>19</v>
      </c>
      <c r="H13">
        <f t="shared" si="2"/>
        <v>182</v>
      </c>
      <c r="I13">
        <v>18</v>
      </c>
      <c r="J13">
        <f t="shared" si="1"/>
        <v>86.666666666666671</v>
      </c>
    </row>
    <row r="14" spans="2:10">
      <c r="B14">
        <v>22</v>
      </c>
      <c r="C14">
        <f t="shared" si="3"/>
        <v>121</v>
      </c>
      <c r="D14">
        <v>23</v>
      </c>
      <c r="E14">
        <f t="shared" si="0"/>
        <v>59.605911330049267</v>
      </c>
      <c r="G14">
        <v>22</v>
      </c>
      <c r="H14">
        <f t="shared" si="2"/>
        <v>158</v>
      </c>
      <c r="I14">
        <v>24</v>
      </c>
      <c r="J14">
        <f t="shared" si="1"/>
        <v>75.238095238095241</v>
      </c>
    </row>
    <row r="15" spans="2:10">
      <c r="B15">
        <v>24</v>
      </c>
      <c r="C15">
        <f t="shared" si="3"/>
        <v>92</v>
      </c>
      <c r="D15">
        <v>29</v>
      </c>
      <c r="E15">
        <f t="shared" si="0"/>
        <v>45.320197044334975</v>
      </c>
      <c r="G15">
        <v>24</v>
      </c>
      <c r="H15">
        <f t="shared" si="2"/>
        <v>134</v>
      </c>
      <c r="I15">
        <v>24</v>
      </c>
      <c r="J15">
        <f t="shared" si="1"/>
        <v>63.809523809523803</v>
      </c>
    </row>
    <row r="16" spans="2:10">
      <c r="B16">
        <v>26</v>
      </c>
      <c r="C16">
        <f t="shared" si="3"/>
        <v>39</v>
      </c>
      <c r="D16">
        <v>53</v>
      </c>
      <c r="E16">
        <f t="shared" si="0"/>
        <v>19.21182266009852</v>
      </c>
      <c r="G16">
        <v>26</v>
      </c>
      <c r="H16">
        <f t="shared" si="2"/>
        <v>92</v>
      </c>
      <c r="I16">
        <v>42</v>
      </c>
      <c r="J16">
        <f t="shared" si="1"/>
        <v>43.80952380952381</v>
      </c>
    </row>
    <row r="17" spans="2:10">
      <c r="B17">
        <v>29</v>
      </c>
      <c r="C17">
        <f t="shared" si="3"/>
        <v>14</v>
      </c>
      <c r="D17">
        <v>25</v>
      </c>
      <c r="E17">
        <f t="shared" si="0"/>
        <v>6.8965517241379306</v>
      </c>
      <c r="G17">
        <v>29</v>
      </c>
      <c r="H17">
        <f t="shared" si="2"/>
        <v>73</v>
      </c>
      <c r="I17">
        <v>19</v>
      </c>
      <c r="J17">
        <f t="shared" si="1"/>
        <v>34.761904761904759</v>
      </c>
    </row>
    <row r="18" spans="2:10">
      <c r="B18">
        <v>31</v>
      </c>
      <c r="C18">
        <f t="shared" si="3"/>
        <v>6</v>
      </c>
      <c r="D18">
        <v>8</v>
      </c>
      <c r="E18">
        <f t="shared" si="0"/>
        <v>2.9556650246305418</v>
      </c>
      <c r="G18">
        <v>31</v>
      </c>
      <c r="H18">
        <f t="shared" si="2"/>
        <v>38</v>
      </c>
      <c r="I18">
        <v>35</v>
      </c>
      <c r="J18">
        <f t="shared" si="1"/>
        <v>18.095238095238095</v>
      </c>
    </row>
    <row r="19" spans="2:10">
      <c r="B19">
        <v>33</v>
      </c>
      <c r="C19">
        <f t="shared" si="3"/>
        <v>0</v>
      </c>
      <c r="D19">
        <v>6</v>
      </c>
      <c r="E19">
        <f t="shared" si="0"/>
        <v>0</v>
      </c>
      <c r="G19">
        <v>33</v>
      </c>
      <c r="H19">
        <f t="shared" si="2"/>
        <v>18</v>
      </c>
      <c r="I19">
        <v>20</v>
      </c>
      <c r="J19">
        <f t="shared" si="1"/>
        <v>8.5714285714285712</v>
      </c>
    </row>
    <row r="20" spans="2:10">
      <c r="G20">
        <v>36</v>
      </c>
      <c r="H20">
        <f t="shared" si="2"/>
        <v>9</v>
      </c>
      <c r="I20">
        <v>9</v>
      </c>
      <c r="J20">
        <f t="shared" si="1"/>
        <v>4.2857142857142856</v>
      </c>
    </row>
    <row r="21" spans="2:10">
      <c r="G21">
        <v>38</v>
      </c>
      <c r="H21">
        <f t="shared" si="2"/>
        <v>1</v>
      </c>
      <c r="I21">
        <v>8</v>
      </c>
      <c r="J21">
        <f t="shared" si="1"/>
        <v>0.47619047619047622</v>
      </c>
    </row>
    <row r="22" spans="2:10">
      <c r="G22">
        <v>40</v>
      </c>
      <c r="H22">
        <f t="shared" si="2"/>
        <v>0</v>
      </c>
      <c r="I22">
        <v>1</v>
      </c>
      <c r="J22">
        <f t="shared" si="1"/>
        <v>0</v>
      </c>
    </row>
    <row r="25" spans="2:10">
      <c r="C25" t="s">
        <v>4</v>
      </c>
      <c r="G25" t="s">
        <v>5</v>
      </c>
    </row>
    <row r="26" spans="2:10">
      <c r="B26" t="s">
        <v>8</v>
      </c>
      <c r="C26" t="s">
        <v>9</v>
      </c>
      <c r="D26" t="s">
        <v>3</v>
      </c>
      <c r="E26" s="2" t="s">
        <v>0</v>
      </c>
      <c r="G26" t="s">
        <v>8</v>
      </c>
      <c r="H26" t="s">
        <v>9</v>
      </c>
      <c r="I26" t="s">
        <v>3</v>
      </c>
      <c r="J26" s="2" t="s">
        <v>0</v>
      </c>
    </row>
    <row r="27" spans="2:10">
      <c r="B27">
        <v>1</v>
      </c>
      <c r="C27">
        <v>221</v>
      </c>
      <c r="D27">
        <v>0</v>
      </c>
      <c r="E27">
        <f t="shared" ref="E27:E43" si="4">(C27/221)*100</f>
        <v>100</v>
      </c>
      <c r="G27">
        <v>1</v>
      </c>
      <c r="H27">
        <v>203</v>
      </c>
      <c r="I27">
        <v>0</v>
      </c>
      <c r="J27">
        <f>(H27/203)*100</f>
        <v>100</v>
      </c>
    </row>
    <row r="28" spans="2:10">
      <c r="B28">
        <v>3</v>
      </c>
      <c r="C28">
        <f>C27-D28</f>
        <v>221</v>
      </c>
      <c r="D28">
        <v>0</v>
      </c>
      <c r="E28">
        <f t="shared" si="4"/>
        <v>100</v>
      </c>
      <c r="G28">
        <v>3</v>
      </c>
      <c r="H28">
        <f>H27-I28</f>
        <v>203</v>
      </c>
      <c r="I28">
        <v>0</v>
      </c>
      <c r="J28">
        <f t="shared" ref="J28:J43" si="5">(H28/203)*100</f>
        <v>100</v>
      </c>
    </row>
    <row r="29" spans="2:10">
      <c r="B29">
        <v>5</v>
      </c>
      <c r="C29">
        <f t="shared" ref="C29:C43" si="6">C28-D29</f>
        <v>221</v>
      </c>
      <c r="D29">
        <v>0</v>
      </c>
      <c r="E29">
        <f t="shared" si="4"/>
        <v>100</v>
      </c>
      <c r="G29">
        <v>5</v>
      </c>
      <c r="H29">
        <f t="shared" ref="H29:H43" si="7">H28-I29</f>
        <v>203</v>
      </c>
      <c r="I29">
        <v>0</v>
      </c>
      <c r="J29">
        <f t="shared" si="5"/>
        <v>100</v>
      </c>
    </row>
    <row r="30" spans="2:10">
      <c r="B30">
        <v>8</v>
      </c>
      <c r="C30">
        <f t="shared" si="6"/>
        <v>221</v>
      </c>
      <c r="D30">
        <v>0</v>
      </c>
      <c r="E30">
        <f t="shared" si="4"/>
        <v>100</v>
      </c>
      <c r="G30">
        <v>8</v>
      </c>
      <c r="H30">
        <f t="shared" si="7"/>
        <v>203</v>
      </c>
      <c r="I30">
        <v>0</v>
      </c>
      <c r="J30">
        <f t="shared" si="5"/>
        <v>100</v>
      </c>
    </row>
    <row r="31" spans="2:10">
      <c r="B31">
        <v>10</v>
      </c>
      <c r="C31">
        <f t="shared" si="6"/>
        <v>221</v>
      </c>
      <c r="D31">
        <v>0</v>
      </c>
      <c r="E31">
        <f t="shared" si="4"/>
        <v>100</v>
      </c>
      <c r="G31">
        <v>10</v>
      </c>
      <c r="H31">
        <f t="shared" si="7"/>
        <v>203</v>
      </c>
      <c r="I31">
        <v>0</v>
      </c>
      <c r="J31">
        <f t="shared" si="5"/>
        <v>100</v>
      </c>
    </row>
    <row r="32" spans="2:10">
      <c r="B32">
        <v>12</v>
      </c>
      <c r="C32">
        <f t="shared" si="6"/>
        <v>218</v>
      </c>
      <c r="D32">
        <v>3</v>
      </c>
      <c r="E32">
        <f t="shared" si="4"/>
        <v>98.642533936651589</v>
      </c>
      <c r="G32">
        <v>12</v>
      </c>
      <c r="H32">
        <f t="shared" si="7"/>
        <v>203</v>
      </c>
      <c r="I32">
        <v>0</v>
      </c>
      <c r="J32">
        <f t="shared" si="5"/>
        <v>100</v>
      </c>
    </row>
    <row r="33" spans="2:10">
      <c r="B33">
        <v>15</v>
      </c>
      <c r="C33">
        <f t="shared" si="6"/>
        <v>218</v>
      </c>
      <c r="D33">
        <v>0</v>
      </c>
      <c r="E33">
        <f t="shared" si="4"/>
        <v>98.642533936651589</v>
      </c>
      <c r="G33">
        <v>15</v>
      </c>
      <c r="H33">
        <f t="shared" si="7"/>
        <v>203</v>
      </c>
      <c r="I33">
        <v>0</v>
      </c>
      <c r="J33">
        <f t="shared" si="5"/>
        <v>100</v>
      </c>
    </row>
    <row r="34" spans="2:10">
      <c r="B34">
        <v>17</v>
      </c>
      <c r="C34">
        <f t="shared" si="6"/>
        <v>210</v>
      </c>
      <c r="D34">
        <v>8</v>
      </c>
      <c r="E34">
        <f t="shared" si="4"/>
        <v>95.02262443438913</v>
      </c>
      <c r="G34">
        <v>17</v>
      </c>
      <c r="H34">
        <f t="shared" si="7"/>
        <v>188</v>
      </c>
      <c r="I34">
        <v>15</v>
      </c>
      <c r="J34">
        <f t="shared" si="5"/>
        <v>92.610837438423644</v>
      </c>
    </row>
    <row r="35" spans="2:10">
      <c r="B35">
        <v>19</v>
      </c>
      <c r="C35">
        <f t="shared" si="6"/>
        <v>191</v>
      </c>
      <c r="D35">
        <v>19</v>
      </c>
      <c r="E35">
        <f t="shared" si="4"/>
        <v>86.425339366515843</v>
      </c>
      <c r="G35">
        <v>19</v>
      </c>
      <c r="H35">
        <f t="shared" si="7"/>
        <v>185</v>
      </c>
      <c r="I35">
        <v>3</v>
      </c>
      <c r="J35">
        <f t="shared" si="5"/>
        <v>91.13300492610837</v>
      </c>
    </row>
    <row r="36" spans="2:10">
      <c r="B36">
        <v>22</v>
      </c>
      <c r="C36">
        <f t="shared" si="6"/>
        <v>173</v>
      </c>
      <c r="D36">
        <v>18</v>
      </c>
      <c r="E36">
        <f t="shared" si="4"/>
        <v>78.280542986425345</v>
      </c>
      <c r="G36">
        <v>22</v>
      </c>
      <c r="H36">
        <f t="shared" si="7"/>
        <v>164</v>
      </c>
      <c r="I36">
        <v>21</v>
      </c>
      <c r="J36">
        <f t="shared" si="5"/>
        <v>80.78817733990148</v>
      </c>
    </row>
    <row r="37" spans="2:10">
      <c r="B37">
        <v>24</v>
      </c>
      <c r="C37">
        <f t="shared" si="6"/>
        <v>150</v>
      </c>
      <c r="D37">
        <v>23</v>
      </c>
      <c r="E37">
        <f t="shared" si="4"/>
        <v>67.873303167420815</v>
      </c>
      <c r="G37">
        <v>24</v>
      </c>
      <c r="H37">
        <f t="shared" si="7"/>
        <v>148</v>
      </c>
      <c r="I37">
        <v>16</v>
      </c>
      <c r="J37">
        <f t="shared" si="5"/>
        <v>72.906403940886705</v>
      </c>
    </row>
    <row r="38" spans="2:10">
      <c r="B38">
        <v>26</v>
      </c>
      <c r="C38">
        <f t="shared" si="6"/>
        <v>135</v>
      </c>
      <c r="D38">
        <v>15</v>
      </c>
      <c r="E38">
        <f t="shared" si="4"/>
        <v>61.085972850678736</v>
      </c>
      <c r="G38">
        <v>26</v>
      </c>
      <c r="H38">
        <f t="shared" si="7"/>
        <v>131</v>
      </c>
      <c r="I38">
        <v>17</v>
      </c>
      <c r="J38">
        <f t="shared" si="5"/>
        <v>64.532019704433495</v>
      </c>
    </row>
    <row r="39" spans="2:10">
      <c r="B39">
        <v>29</v>
      </c>
      <c r="C39">
        <f t="shared" si="6"/>
        <v>115</v>
      </c>
      <c r="D39">
        <v>20</v>
      </c>
      <c r="E39">
        <f t="shared" si="4"/>
        <v>52.036199095022631</v>
      </c>
      <c r="G39">
        <v>29</v>
      </c>
      <c r="H39">
        <f t="shared" si="7"/>
        <v>101</v>
      </c>
      <c r="I39">
        <v>30</v>
      </c>
      <c r="J39">
        <f t="shared" si="5"/>
        <v>49.75369458128079</v>
      </c>
    </row>
    <row r="40" spans="2:10">
      <c r="B40">
        <v>31</v>
      </c>
      <c r="C40">
        <f t="shared" si="6"/>
        <v>69</v>
      </c>
      <c r="D40">
        <v>46</v>
      </c>
      <c r="E40">
        <f t="shared" si="4"/>
        <v>31.221719457013574</v>
      </c>
      <c r="G40">
        <v>31</v>
      </c>
      <c r="H40">
        <f t="shared" si="7"/>
        <v>53</v>
      </c>
      <c r="I40">
        <v>48</v>
      </c>
      <c r="J40">
        <f t="shared" si="5"/>
        <v>26.108374384236456</v>
      </c>
    </row>
    <row r="41" spans="2:10">
      <c r="B41">
        <v>33</v>
      </c>
      <c r="C41">
        <f t="shared" si="6"/>
        <v>33</v>
      </c>
      <c r="D41">
        <v>36</v>
      </c>
      <c r="E41">
        <f t="shared" si="4"/>
        <v>14.932126696832579</v>
      </c>
      <c r="G41">
        <v>33</v>
      </c>
      <c r="H41">
        <f t="shared" si="7"/>
        <v>20</v>
      </c>
      <c r="I41">
        <v>33</v>
      </c>
      <c r="J41">
        <f t="shared" si="5"/>
        <v>9.8522167487684733</v>
      </c>
    </row>
    <row r="42" spans="2:10">
      <c r="B42">
        <v>36</v>
      </c>
      <c r="C42">
        <f t="shared" si="6"/>
        <v>3</v>
      </c>
      <c r="D42">
        <v>30</v>
      </c>
      <c r="E42">
        <f t="shared" si="4"/>
        <v>1.3574660633484164</v>
      </c>
      <c r="G42">
        <v>36</v>
      </c>
      <c r="H42">
        <f t="shared" si="7"/>
        <v>4</v>
      </c>
      <c r="I42">
        <v>16</v>
      </c>
      <c r="J42">
        <f t="shared" si="5"/>
        <v>1.9704433497536946</v>
      </c>
    </row>
    <row r="43" spans="2:10">
      <c r="B43">
        <v>38</v>
      </c>
      <c r="C43">
        <f t="shared" si="6"/>
        <v>0</v>
      </c>
      <c r="D43">
        <v>3</v>
      </c>
      <c r="E43">
        <f t="shared" si="4"/>
        <v>0</v>
      </c>
      <c r="G43">
        <v>38</v>
      </c>
      <c r="H43">
        <f t="shared" si="7"/>
        <v>0</v>
      </c>
      <c r="I43">
        <v>4</v>
      </c>
      <c r="J43">
        <f t="shared" si="5"/>
        <v>0</v>
      </c>
    </row>
    <row r="46" spans="2:10">
      <c r="C46" t="s">
        <v>10</v>
      </c>
      <c r="G46" t="s">
        <v>11</v>
      </c>
    </row>
    <row r="47" spans="2:10">
      <c r="B47" t="s">
        <v>8</v>
      </c>
      <c r="C47" t="s">
        <v>9</v>
      </c>
      <c r="D47" t="s">
        <v>3</v>
      </c>
      <c r="E47" s="2" t="s">
        <v>0</v>
      </c>
      <c r="G47" t="s">
        <v>8</v>
      </c>
      <c r="H47" t="s">
        <v>9</v>
      </c>
      <c r="I47" t="s">
        <v>3</v>
      </c>
      <c r="J47" s="2" t="s">
        <v>0</v>
      </c>
    </row>
    <row r="48" spans="2:10">
      <c r="B48">
        <v>1</v>
      </c>
      <c r="C48">
        <v>277</v>
      </c>
      <c r="D48">
        <v>0</v>
      </c>
      <c r="E48">
        <f>(C48/277)*100</f>
        <v>100</v>
      </c>
      <c r="G48">
        <v>1</v>
      </c>
      <c r="H48">
        <v>225</v>
      </c>
      <c r="I48">
        <v>0</v>
      </c>
      <c r="J48">
        <f>H48/225*100</f>
        <v>100</v>
      </c>
    </row>
    <row r="49" spans="2:10">
      <c r="B49">
        <v>3</v>
      </c>
      <c r="C49">
        <f>C48-D49</f>
        <v>277</v>
      </c>
      <c r="D49">
        <v>0</v>
      </c>
      <c r="E49">
        <f t="shared" ref="E49:E63" si="8">(C49/277)*100</f>
        <v>100</v>
      </c>
      <c r="G49">
        <v>3</v>
      </c>
      <c r="H49">
        <f>H48-I49</f>
        <v>225</v>
      </c>
      <c r="I49">
        <v>0</v>
      </c>
      <c r="J49">
        <f t="shared" ref="J49:J64" si="9">H49/225*100</f>
        <v>100</v>
      </c>
    </row>
    <row r="50" spans="2:10">
      <c r="B50">
        <v>5</v>
      </c>
      <c r="C50">
        <f t="shared" ref="C50:C63" si="10">C49-D50</f>
        <v>277</v>
      </c>
      <c r="D50">
        <v>0</v>
      </c>
      <c r="E50">
        <f t="shared" si="8"/>
        <v>100</v>
      </c>
      <c r="G50">
        <v>5</v>
      </c>
      <c r="H50">
        <f t="shared" ref="H50:H64" si="11">H49-I50</f>
        <v>225</v>
      </c>
      <c r="I50">
        <v>0</v>
      </c>
      <c r="J50">
        <f t="shared" si="9"/>
        <v>100</v>
      </c>
    </row>
    <row r="51" spans="2:10">
      <c r="B51">
        <v>8</v>
      </c>
      <c r="C51">
        <f t="shared" si="10"/>
        <v>277</v>
      </c>
      <c r="D51">
        <v>0</v>
      </c>
      <c r="E51">
        <f t="shared" si="8"/>
        <v>100</v>
      </c>
      <c r="G51">
        <v>8</v>
      </c>
      <c r="H51">
        <f t="shared" si="11"/>
        <v>225</v>
      </c>
      <c r="I51">
        <v>0</v>
      </c>
      <c r="J51">
        <f t="shared" si="9"/>
        <v>100</v>
      </c>
    </row>
    <row r="52" spans="2:10">
      <c r="B52">
        <v>10</v>
      </c>
      <c r="C52">
        <f t="shared" si="10"/>
        <v>277</v>
      </c>
      <c r="D52">
        <v>0</v>
      </c>
      <c r="E52">
        <f t="shared" si="8"/>
        <v>100</v>
      </c>
      <c r="G52">
        <v>10</v>
      </c>
      <c r="H52">
        <f t="shared" si="11"/>
        <v>225</v>
      </c>
      <c r="I52">
        <v>0</v>
      </c>
      <c r="J52">
        <f t="shared" si="9"/>
        <v>100</v>
      </c>
    </row>
    <row r="53" spans="2:10">
      <c r="B53">
        <v>12</v>
      </c>
      <c r="C53">
        <f t="shared" si="10"/>
        <v>275</v>
      </c>
      <c r="D53">
        <v>2</v>
      </c>
      <c r="E53">
        <f t="shared" si="8"/>
        <v>99.277978339350184</v>
      </c>
      <c r="G53">
        <v>12</v>
      </c>
      <c r="H53">
        <f t="shared" si="11"/>
        <v>225</v>
      </c>
      <c r="I53">
        <v>0</v>
      </c>
      <c r="J53">
        <f t="shared" si="9"/>
        <v>100</v>
      </c>
    </row>
    <row r="54" spans="2:10">
      <c r="B54">
        <v>15</v>
      </c>
      <c r="C54">
        <f t="shared" si="10"/>
        <v>271</v>
      </c>
      <c r="D54">
        <v>4</v>
      </c>
      <c r="E54">
        <f t="shared" si="8"/>
        <v>97.833935018050539</v>
      </c>
      <c r="G54">
        <v>15</v>
      </c>
      <c r="H54">
        <f t="shared" si="11"/>
        <v>222</v>
      </c>
      <c r="I54">
        <v>3</v>
      </c>
      <c r="J54">
        <f t="shared" si="9"/>
        <v>98.666666666666671</v>
      </c>
    </row>
    <row r="55" spans="2:10">
      <c r="B55">
        <v>17</v>
      </c>
      <c r="C55">
        <f t="shared" si="10"/>
        <v>263</v>
      </c>
      <c r="D55">
        <v>8</v>
      </c>
      <c r="E55">
        <f t="shared" si="8"/>
        <v>94.945848375451263</v>
      </c>
      <c r="G55">
        <v>17</v>
      </c>
      <c r="H55">
        <f t="shared" si="11"/>
        <v>213</v>
      </c>
      <c r="I55">
        <v>9</v>
      </c>
      <c r="J55">
        <f t="shared" si="9"/>
        <v>94.666666666666671</v>
      </c>
    </row>
    <row r="56" spans="2:10">
      <c r="B56">
        <v>19</v>
      </c>
      <c r="C56">
        <f t="shared" si="10"/>
        <v>256</v>
      </c>
      <c r="D56">
        <v>7</v>
      </c>
      <c r="E56">
        <f t="shared" si="8"/>
        <v>92.418772563176901</v>
      </c>
      <c r="G56">
        <v>19</v>
      </c>
      <c r="H56">
        <f t="shared" si="11"/>
        <v>213</v>
      </c>
      <c r="I56">
        <v>0</v>
      </c>
      <c r="J56">
        <f t="shared" si="9"/>
        <v>94.666666666666671</v>
      </c>
    </row>
    <row r="57" spans="2:10">
      <c r="B57">
        <v>22</v>
      </c>
      <c r="C57">
        <f t="shared" si="10"/>
        <v>246</v>
      </c>
      <c r="D57">
        <v>10</v>
      </c>
      <c r="E57">
        <f t="shared" si="8"/>
        <v>88.808664259927795</v>
      </c>
      <c r="G57">
        <v>22</v>
      </c>
      <c r="H57">
        <f t="shared" si="11"/>
        <v>201</v>
      </c>
      <c r="I57">
        <v>12</v>
      </c>
      <c r="J57">
        <f t="shared" si="9"/>
        <v>89.333333333333329</v>
      </c>
    </row>
    <row r="58" spans="2:10">
      <c r="B58">
        <v>24</v>
      </c>
      <c r="C58">
        <f t="shared" si="10"/>
        <v>217</v>
      </c>
      <c r="D58">
        <v>29</v>
      </c>
      <c r="E58">
        <f t="shared" si="8"/>
        <v>78.33935018050542</v>
      </c>
      <c r="G58">
        <v>24</v>
      </c>
      <c r="H58">
        <f t="shared" si="11"/>
        <v>180</v>
      </c>
      <c r="I58">
        <v>21</v>
      </c>
      <c r="J58">
        <f t="shared" si="9"/>
        <v>80</v>
      </c>
    </row>
    <row r="59" spans="2:10">
      <c r="B59">
        <v>26</v>
      </c>
      <c r="C59">
        <f t="shared" si="10"/>
        <v>171</v>
      </c>
      <c r="D59">
        <v>46</v>
      </c>
      <c r="E59">
        <f t="shared" si="8"/>
        <v>61.73285198555957</v>
      </c>
      <c r="G59">
        <v>26</v>
      </c>
      <c r="H59">
        <f t="shared" si="11"/>
        <v>132</v>
      </c>
      <c r="I59">
        <v>48</v>
      </c>
      <c r="J59">
        <f t="shared" si="9"/>
        <v>58.666666666666664</v>
      </c>
    </row>
    <row r="60" spans="2:10">
      <c r="B60">
        <v>29</v>
      </c>
      <c r="C60">
        <f t="shared" si="10"/>
        <v>125</v>
      </c>
      <c r="D60">
        <v>46</v>
      </c>
      <c r="E60">
        <f t="shared" si="8"/>
        <v>45.126353790613713</v>
      </c>
      <c r="G60">
        <v>29</v>
      </c>
      <c r="H60">
        <f t="shared" si="11"/>
        <v>93</v>
      </c>
      <c r="I60">
        <v>39</v>
      </c>
      <c r="J60">
        <f t="shared" si="9"/>
        <v>41.333333333333336</v>
      </c>
    </row>
    <row r="61" spans="2:10">
      <c r="B61">
        <v>31</v>
      </c>
      <c r="C61">
        <f t="shared" si="10"/>
        <v>54</v>
      </c>
      <c r="D61">
        <v>71</v>
      </c>
      <c r="E61">
        <f t="shared" si="8"/>
        <v>19.494584837545126</v>
      </c>
      <c r="G61">
        <v>31</v>
      </c>
      <c r="H61">
        <f t="shared" si="11"/>
        <v>51</v>
      </c>
      <c r="I61">
        <v>42</v>
      </c>
      <c r="J61">
        <f t="shared" si="9"/>
        <v>22.666666666666664</v>
      </c>
    </row>
    <row r="62" spans="2:10">
      <c r="B62">
        <v>33</v>
      </c>
      <c r="C62">
        <f t="shared" si="10"/>
        <v>26</v>
      </c>
      <c r="D62">
        <v>28</v>
      </c>
      <c r="E62">
        <f t="shared" si="8"/>
        <v>9.3862815884476536</v>
      </c>
      <c r="G62">
        <v>33</v>
      </c>
      <c r="H62">
        <f t="shared" si="11"/>
        <v>6</v>
      </c>
      <c r="I62">
        <v>45</v>
      </c>
      <c r="J62">
        <f t="shared" si="9"/>
        <v>2.666666666666667</v>
      </c>
    </row>
    <row r="63" spans="2:10">
      <c r="B63">
        <v>36</v>
      </c>
      <c r="C63">
        <f t="shared" si="10"/>
        <v>0</v>
      </c>
      <c r="D63">
        <v>26</v>
      </c>
      <c r="E63">
        <f t="shared" si="8"/>
        <v>0</v>
      </c>
      <c r="G63">
        <v>36</v>
      </c>
      <c r="H63">
        <f t="shared" si="11"/>
        <v>1</v>
      </c>
      <c r="I63">
        <v>5</v>
      </c>
      <c r="J63">
        <f t="shared" si="9"/>
        <v>0.44444444444444442</v>
      </c>
    </row>
    <row r="64" spans="2:10">
      <c r="G64">
        <v>38</v>
      </c>
      <c r="H64">
        <f t="shared" si="11"/>
        <v>0</v>
      </c>
      <c r="I64">
        <v>1</v>
      </c>
      <c r="J64">
        <f t="shared" si="9"/>
        <v>0</v>
      </c>
    </row>
    <row r="66" spans="2:10">
      <c r="C66" t="s">
        <v>12</v>
      </c>
      <c r="G66" t="s">
        <v>13</v>
      </c>
    </row>
    <row r="67" spans="2:10">
      <c r="B67" t="s">
        <v>8</v>
      </c>
      <c r="C67" t="s">
        <v>9</v>
      </c>
      <c r="D67" t="s">
        <v>3</v>
      </c>
      <c r="E67" s="2" t="s">
        <v>0</v>
      </c>
      <c r="G67" t="s">
        <v>8</v>
      </c>
      <c r="H67" t="s">
        <v>9</v>
      </c>
      <c r="I67" t="s">
        <v>3</v>
      </c>
      <c r="J67" s="2" t="s">
        <v>0</v>
      </c>
    </row>
    <row r="68" spans="2:10">
      <c r="B68">
        <v>1</v>
      </c>
      <c r="C68">
        <v>164</v>
      </c>
      <c r="D68">
        <v>0</v>
      </c>
      <c r="E68">
        <f>C68/164*100</f>
        <v>100</v>
      </c>
      <c r="G68">
        <v>1</v>
      </c>
      <c r="H68">
        <v>180</v>
      </c>
      <c r="I68">
        <v>0</v>
      </c>
      <c r="J68">
        <f>H68/180*100</f>
        <v>100</v>
      </c>
    </row>
    <row r="69" spans="2:10">
      <c r="B69">
        <v>3</v>
      </c>
      <c r="C69">
        <f>C68-D69</f>
        <v>164</v>
      </c>
      <c r="D69">
        <v>0</v>
      </c>
      <c r="E69">
        <f t="shared" ref="E69:E83" si="12">C69/164*100</f>
        <v>100</v>
      </c>
      <c r="G69">
        <v>3</v>
      </c>
      <c r="H69">
        <f>H68-I69</f>
        <v>180</v>
      </c>
      <c r="I69">
        <v>0</v>
      </c>
      <c r="J69">
        <f t="shared" ref="J69:J83" si="13">H69/180*100</f>
        <v>100</v>
      </c>
    </row>
    <row r="70" spans="2:10">
      <c r="B70">
        <v>5</v>
      </c>
      <c r="C70">
        <f t="shared" ref="C70:C83" si="14">C69-D70</f>
        <v>164</v>
      </c>
      <c r="D70">
        <v>0</v>
      </c>
      <c r="E70">
        <f t="shared" si="12"/>
        <v>100</v>
      </c>
      <c r="G70">
        <v>5</v>
      </c>
      <c r="H70">
        <f t="shared" ref="H70:H83" si="15">H69-I70</f>
        <v>180</v>
      </c>
      <c r="I70">
        <v>0</v>
      </c>
      <c r="J70">
        <f t="shared" si="13"/>
        <v>100</v>
      </c>
    </row>
    <row r="71" spans="2:10">
      <c r="B71">
        <v>8</v>
      </c>
      <c r="C71">
        <f t="shared" si="14"/>
        <v>164</v>
      </c>
      <c r="D71">
        <v>0</v>
      </c>
      <c r="E71">
        <f t="shared" si="12"/>
        <v>100</v>
      </c>
      <c r="G71">
        <v>8</v>
      </c>
      <c r="H71">
        <f t="shared" si="15"/>
        <v>180</v>
      </c>
      <c r="I71">
        <v>0</v>
      </c>
      <c r="J71">
        <f t="shared" si="13"/>
        <v>100</v>
      </c>
    </row>
    <row r="72" spans="2:10">
      <c r="B72">
        <v>10</v>
      </c>
      <c r="C72">
        <f t="shared" si="14"/>
        <v>164</v>
      </c>
      <c r="D72">
        <v>0</v>
      </c>
      <c r="E72">
        <f t="shared" si="12"/>
        <v>100</v>
      </c>
      <c r="G72">
        <v>10</v>
      </c>
      <c r="H72">
        <f t="shared" si="15"/>
        <v>180</v>
      </c>
      <c r="I72">
        <v>0</v>
      </c>
      <c r="J72">
        <f t="shared" si="13"/>
        <v>100</v>
      </c>
    </row>
    <row r="73" spans="2:10">
      <c r="B73">
        <v>12</v>
      </c>
      <c r="C73">
        <f t="shared" si="14"/>
        <v>164</v>
      </c>
      <c r="D73">
        <v>0</v>
      </c>
      <c r="E73">
        <f t="shared" si="12"/>
        <v>100</v>
      </c>
      <c r="G73">
        <v>12</v>
      </c>
      <c r="H73">
        <f t="shared" si="15"/>
        <v>180</v>
      </c>
      <c r="I73">
        <v>0</v>
      </c>
      <c r="J73">
        <f t="shared" si="13"/>
        <v>100</v>
      </c>
    </row>
    <row r="74" spans="2:10">
      <c r="B74">
        <v>15</v>
      </c>
      <c r="C74">
        <f t="shared" si="14"/>
        <v>163</v>
      </c>
      <c r="D74">
        <v>1</v>
      </c>
      <c r="E74">
        <f t="shared" si="12"/>
        <v>99.390243902439025</v>
      </c>
      <c r="G74">
        <v>15</v>
      </c>
      <c r="H74">
        <f t="shared" si="15"/>
        <v>179</v>
      </c>
      <c r="I74">
        <v>1</v>
      </c>
      <c r="J74">
        <f t="shared" si="13"/>
        <v>99.444444444444443</v>
      </c>
    </row>
    <row r="75" spans="2:10">
      <c r="B75">
        <v>17</v>
      </c>
      <c r="C75">
        <f t="shared" si="14"/>
        <v>155</v>
      </c>
      <c r="D75">
        <v>8</v>
      </c>
      <c r="E75">
        <f t="shared" si="12"/>
        <v>94.512195121951208</v>
      </c>
      <c r="G75">
        <v>18</v>
      </c>
      <c r="H75">
        <f t="shared" si="15"/>
        <v>177</v>
      </c>
      <c r="I75">
        <v>2</v>
      </c>
      <c r="J75">
        <f t="shared" si="13"/>
        <v>98.333333333333329</v>
      </c>
    </row>
    <row r="76" spans="2:10">
      <c r="B76">
        <v>19</v>
      </c>
      <c r="C76">
        <f t="shared" si="14"/>
        <v>149</v>
      </c>
      <c r="D76">
        <v>6</v>
      </c>
      <c r="E76">
        <f t="shared" si="12"/>
        <v>90.853658536585371</v>
      </c>
      <c r="G76">
        <v>20</v>
      </c>
      <c r="H76">
        <f t="shared" si="15"/>
        <v>169</v>
      </c>
      <c r="I76">
        <v>8</v>
      </c>
      <c r="J76">
        <f t="shared" si="13"/>
        <v>93.888888888888886</v>
      </c>
    </row>
    <row r="77" spans="2:10">
      <c r="B77">
        <v>22</v>
      </c>
      <c r="C77">
        <f t="shared" si="14"/>
        <v>143</v>
      </c>
      <c r="D77">
        <v>6</v>
      </c>
      <c r="E77">
        <f t="shared" si="12"/>
        <v>87.195121951219505</v>
      </c>
      <c r="G77">
        <v>22</v>
      </c>
      <c r="H77">
        <f t="shared" si="15"/>
        <v>157</v>
      </c>
      <c r="I77">
        <v>12</v>
      </c>
      <c r="J77">
        <f t="shared" si="13"/>
        <v>87.222222222222229</v>
      </c>
    </row>
    <row r="78" spans="2:10">
      <c r="B78">
        <v>24</v>
      </c>
      <c r="C78">
        <f t="shared" si="14"/>
        <v>122</v>
      </c>
      <c r="D78">
        <v>21</v>
      </c>
      <c r="E78">
        <f t="shared" si="12"/>
        <v>74.390243902439025</v>
      </c>
      <c r="G78">
        <v>25</v>
      </c>
      <c r="H78">
        <f t="shared" si="15"/>
        <v>133</v>
      </c>
      <c r="I78">
        <v>24</v>
      </c>
      <c r="J78">
        <f t="shared" si="13"/>
        <v>73.888888888888886</v>
      </c>
    </row>
    <row r="79" spans="2:10">
      <c r="B79">
        <v>26</v>
      </c>
      <c r="C79">
        <f t="shared" si="14"/>
        <v>94</v>
      </c>
      <c r="D79">
        <v>28</v>
      </c>
      <c r="E79">
        <f t="shared" si="12"/>
        <v>57.317073170731703</v>
      </c>
      <c r="G79">
        <v>27</v>
      </c>
      <c r="H79">
        <f t="shared" si="15"/>
        <v>89</v>
      </c>
      <c r="I79">
        <v>44</v>
      </c>
      <c r="J79">
        <f t="shared" si="13"/>
        <v>49.444444444444443</v>
      </c>
    </row>
    <row r="80" spans="2:10">
      <c r="B80">
        <v>29</v>
      </c>
      <c r="C80">
        <f t="shared" si="14"/>
        <v>59</v>
      </c>
      <c r="D80">
        <v>35</v>
      </c>
      <c r="E80">
        <f t="shared" si="12"/>
        <v>35.975609756097562</v>
      </c>
      <c r="G80">
        <v>29</v>
      </c>
      <c r="H80">
        <f t="shared" si="15"/>
        <v>58</v>
      </c>
      <c r="I80">
        <v>31</v>
      </c>
      <c r="J80">
        <f t="shared" si="13"/>
        <v>32.222222222222221</v>
      </c>
    </row>
    <row r="81" spans="2:10">
      <c r="B81">
        <v>31</v>
      </c>
      <c r="C81">
        <f t="shared" si="14"/>
        <v>18</v>
      </c>
      <c r="D81">
        <v>41</v>
      </c>
      <c r="E81">
        <f t="shared" si="12"/>
        <v>10.975609756097562</v>
      </c>
      <c r="G81">
        <v>32</v>
      </c>
      <c r="H81">
        <f t="shared" si="15"/>
        <v>26</v>
      </c>
      <c r="I81">
        <v>32</v>
      </c>
      <c r="J81">
        <f t="shared" si="13"/>
        <v>14.444444444444443</v>
      </c>
    </row>
    <row r="82" spans="2:10">
      <c r="B82">
        <v>33</v>
      </c>
      <c r="C82">
        <f t="shared" si="14"/>
        <v>8</v>
      </c>
      <c r="D82">
        <v>10</v>
      </c>
      <c r="E82">
        <f t="shared" si="12"/>
        <v>4.8780487804878048</v>
      </c>
      <c r="G82">
        <v>34</v>
      </c>
      <c r="H82">
        <f t="shared" si="15"/>
        <v>8</v>
      </c>
      <c r="I82">
        <v>18</v>
      </c>
      <c r="J82">
        <f t="shared" si="13"/>
        <v>4.4444444444444446</v>
      </c>
    </row>
    <row r="83" spans="2:10">
      <c r="B83">
        <v>36</v>
      </c>
      <c r="C83">
        <f t="shared" si="14"/>
        <v>0</v>
      </c>
      <c r="D83">
        <v>8</v>
      </c>
      <c r="E83">
        <f t="shared" si="12"/>
        <v>0</v>
      </c>
      <c r="G83">
        <v>36</v>
      </c>
      <c r="H83">
        <f t="shared" si="15"/>
        <v>0</v>
      </c>
      <c r="I83">
        <v>8</v>
      </c>
      <c r="J83">
        <f t="shared" si="13"/>
        <v>0</v>
      </c>
    </row>
    <row r="86" spans="2:10">
      <c r="C86" t="s">
        <v>14</v>
      </c>
      <c r="G86" t="s">
        <v>15</v>
      </c>
    </row>
    <row r="87" spans="2:10">
      <c r="B87" t="s">
        <v>8</v>
      </c>
      <c r="C87" t="s">
        <v>9</v>
      </c>
      <c r="D87" t="s">
        <v>3</v>
      </c>
      <c r="E87" s="2" t="s">
        <v>0</v>
      </c>
      <c r="G87" t="s">
        <v>8</v>
      </c>
      <c r="H87" t="s">
        <v>9</v>
      </c>
      <c r="I87" t="s">
        <v>3</v>
      </c>
      <c r="J87" s="2" t="s">
        <v>0</v>
      </c>
    </row>
    <row r="88" spans="2:10">
      <c r="B88">
        <v>1</v>
      </c>
      <c r="C88">
        <v>272</v>
      </c>
      <c r="D88">
        <v>0</v>
      </c>
      <c r="E88">
        <f>C88/272*100</f>
        <v>100</v>
      </c>
      <c r="G88">
        <v>1</v>
      </c>
      <c r="H88">
        <v>222</v>
      </c>
      <c r="I88">
        <v>0</v>
      </c>
      <c r="J88">
        <f>H88/222*100</f>
        <v>100</v>
      </c>
    </row>
    <row r="89" spans="2:10">
      <c r="B89">
        <v>3</v>
      </c>
      <c r="C89">
        <f>C88-D89</f>
        <v>272</v>
      </c>
      <c r="D89">
        <v>0</v>
      </c>
      <c r="E89">
        <f t="shared" ref="E89:E104" si="16">C89/272*100</f>
        <v>100</v>
      </c>
      <c r="G89">
        <v>3</v>
      </c>
      <c r="H89">
        <f>H88-I89</f>
        <v>222</v>
      </c>
      <c r="I89">
        <v>0</v>
      </c>
      <c r="J89">
        <f t="shared" ref="J89:J99" si="17">H89/222*100</f>
        <v>100</v>
      </c>
    </row>
    <row r="90" spans="2:10">
      <c r="B90">
        <v>5</v>
      </c>
      <c r="C90">
        <f t="shared" ref="C90:C104" si="18">C89-D90</f>
        <v>272</v>
      </c>
      <c r="D90">
        <v>0</v>
      </c>
      <c r="E90">
        <f t="shared" si="16"/>
        <v>100</v>
      </c>
      <c r="G90">
        <v>5</v>
      </c>
      <c r="H90">
        <f t="shared" ref="H90:H103" si="19">H89-I90</f>
        <v>222</v>
      </c>
      <c r="I90">
        <v>0</v>
      </c>
      <c r="J90">
        <f t="shared" si="17"/>
        <v>100</v>
      </c>
    </row>
    <row r="91" spans="2:10">
      <c r="B91">
        <v>8</v>
      </c>
      <c r="C91">
        <f t="shared" si="18"/>
        <v>272</v>
      </c>
      <c r="D91">
        <v>0</v>
      </c>
      <c r="E91">
        <f t="shared" si="16"/>
        <v>100</v>
      </c>
      <c r="G91">
        <v>8</v>
      </c>
      <c r="H91">
        <f t="shared" si="19"/>
        <v>222</v>
      </c>
      <c r="I91">
        <v>0</v>
      </c>
      <c r="J91">
        <f t="shared" si="17"/>
        <v>100</v>
      </c>
    </row>
    <row r="92" spans="2:10">
      <c r="B92">
        <v>10</v>
      </c>
      <c r="C92">
        <f t="shared" si="18"/>
        <v>272</v>
      </c>
      <c r="D92">
        <v>0</v>
      </c>
      <c r="E92">
        <f t="shared" si="16"/>
        <v>100</v>
      </c>
      <c r="G92">
        <v>10</v>
      </c>
      <c r="H92">
        <f t="shared" si="19"/>
        <v>222</v>
      </c>
      <c r="I92">
        <v>0</v>
      </c>
      <c r="J92">
        <f t="shared" si="17"/>
        <v>100</v>
      </c>
    </row>
    <row r="93" spans="2:10">
      <c r="B93">
        <v>12</v>
      </c>
      <c r="C93">
        <f t="shared" si="18"/>
        <v>272</v>
      </c>
      <c r="D93">
        <v>0</v>
      </c>
      <c r="E93">
        <f t="shared" si="16"/>
        <v>100</v>
      </c>
      <c r="G93">
        <v>12</v>
      </c>
      <c r="H93">
        <f t="shared" si="19"/>
        <v>220</v>
      </c>
      <c r="I93">
        <v>2</v>
      </c>
      <c r="J93">
        <f t="shared" si="17"/>
        <v>99.099099099099092</v>
      </c>
    </row>
    <row r="94" spans="2:10">
      <c r="B94">
        <v>15</v>
      </c>
      <c r="C94">
        <f t="shared" si="18"/>
        <v>266</v>
      </c>
      <c r="D94">
        <v>6</v>
      </c>
      <c r="E94">
        <f t="shared" si="16"/>
        <v>97.794117647058826</v>
      </c>
      <c r="G94">
        <v>15</v>
      </c>
      <c r="H94">
        <f t="shared" si="19"/>
        <v>215</v>
      </c>
      <c r="I94">
        <v>5</v>
      </c>
      <c r="J94">
        <f t="shared" si="17"/>
        <v>96.846846846846844</v>
      </c>
    </row>
    <row r="95" spans="2:10">
      <c r="B95">
        <v>17</v>
      </c>
      <c r="C95">
        <f t="shared" si="18"/>
        <v>255</v>
      </c>
      <c r="D95">
        <v>11</v>
      </c>
      <c r="E95">
        <f t="shared" si="16"/>
        <v>93.75</v>
      </c>
      <c r="G95">
        <v>17</v>
      </c>
      <c r="H95">
        <f t="shared" si="19"/>
        <v>213</v>
      </c>
      <c r="I95">
        <v>2</v>
      </c>
      <c r="J95">
        <f t="shared" si="17"/>
        <v>95.945945945945937</v>
      </c>
    </row>
    <row r="96" spans="2:10">
      <c r="B96">
        <v>19</v>
      </c>
      <c r="C96">
        <f t="shared" si="18"/>
        <v>248</v>
      </c>
      <c r="D96">
        <v>7</v>
      </c>
      <c r="E96">
        <f t="shared" si="16"/>
        <v>91.17647058823529</v>
      </c>
      <c r="G96">
        <v>19</v>
      </c>
      <c r="H96">
        <f t="shared" si="19"/>
        <v>209</v>
      </c>
      <c r="I96">
        <v>4</v>
      </c>
      <c r="J96">
        <f t="shared" si="17"/>
        <v>94.14414414414415</v>
      </c>
    </row>
    <row r="97" spans="2:10">
      <c r="B97">
        <v>22</v>
      </c>
      <c r="C97">
        <f t="shared" si="18"/>
        <v>230</v>
      </c>
      <c r="D97">
        <v>18</v>
      </c>
      <c r="E97">
        <f t="shared" si="16"/>
        <v>84.558823529411768</v>
      </c>
      <c r="G97">
        <v>22</v>
      </c>
      <c r="H97">
        <f t="shared" si="19"/>
        <v>187</v>
      </c>
      <c r="I97">
        <v>22</v>
      </c>
      <c r="J97">
        <f t="shared" si="17"/>
        <v>84.234234234234222</v>
      </c>
    </row>
    <row r="98" spans="2:10">
      <c r="B98">
        <v>24</v>
      </c>
      <c r="C98">
        <f t="shared" si="18"/>
        <v>194</v>
      </c>
      <c r="D98">
        <v>36</v>
      </c>
      <c r="E98">
        <f t="shared" si="16"/>
        <v>71.32352941176471</v>
      </c>
      <c r="G98">
        <v>24</v>
      </c>
      <c r="H98">
        <f t="shared" si="19"/>
        <v>181</v>
      </c>
      <c r="I98">
        <v>6</v>
      </c>
      <c r="J98">
        <f t="shared" si="17"/>
        <v>81.531531531531527</v>
      </c>
    </row>
    <row r="99" spans="2:10">
      <c r="B99">
        <v>26</v>
      </c>
      <c r="C99">
        <f t="shared" si="18"/>
        <v>166</v>
      </c>
      <c r="D99">
        <v>28</v>
      </c>
      <c r="E99">
        <f t="shared" si="16"/>
        <v>61.029411764705884</v>
      </c>
      <c r="G99">
        <v>26</v>
      </c>
      <c r="H99">
        <f t="shared" si="19"/>
        <v>143</v>
      </c>
      <c r="I99">
        <v>38</v>
      </c>
      <c r="J99">
        <f t="shared" si="17"/>
        <v>64.414414414414409</v>
      </c>
    </row>
    <row r="100" spans="2:10">
      <c r="B100">
        <v>29</v>
      </c>
      <c r="C100">
        <f t="shared" si="18"/>
        <v>120</v>
      </c>
      <c r="D100">
        <v>46</v>
      </c>
      <c r="E100">
        <f t="shared" si="16"/>
        <v>44.117647058823529</v>
      </c>
      <c r="G100">
        <v>29</v>
      </c>
      <c r="H100">
        <f t="shared" si="19"/>
        <v>91</v>
      </c>
      <c r="I100">
        <v>52</v>
      </c>
      <c r="J100">
        <f>H100/222*100</f>
        <v>40.990990990990987</v>
      </c>
    </row>
    <row r="101" spans="2:10">
      <c r="B101">
        <v>31</v>
      </c>
      <c r="C101">
        <f t="shared" si="18"/>
        <v>57</v>
      </c>
      <c r="D101">
        <v>63</v>
      </c>
      <c r="E101">
        <f t="shared" si="16"/>
        <v>20.955882352941178</v>
      </c>
      <c r="G101">
        <v>31</v>
      </c>
      <c r="H101">
        <f t="shared" si="19"/>
        <v>55</v>
      </c>
      <c r="I101">
        <v>36</v>
      </c>
      <c r="J101">
        <f>H101/222*100</f>
        <v>24.774774774774773</v>
      </c>
    </row>
    <row r="102" spans="2:10">
      <c r="B102">
        <v>33</v>
      </c>
      <c r="C102">
        <f t="shared" si="18"/>
        <v>21</v>
      </c>
      <c r="D102">
        <v>36</v>
      </c>
      <c r="E102">
        <f t="shared" si="16"/>
        <v>7.7205882352941178</v>
      </c>
      <c r="G102">
        <v>33</v>
      </c>
      <c r="H102">
        <f t="shared" si="19"/>
        <v>29</v>
      </c>
      <c r="I102">
        <v>26</v>
      </c>
      <c r="J102">
        <f>H102/222*100</f>
        <v>13.063063063063062</v>
      </c>
    </row>
    <row r="103" spans="2:10">
      <c r="B103">
        <v>36</v>
      </c>
      <c r="C103">
        <f t="shared" si="18"/>
        <v>6</v>
      </c>
      <c r="D103">
        <v>15</v>
      </c>
      <c r="E103">
        <f t="shared" si="16"/>
        <v>2.2058823529411766</v>
      </c>
      <c r="G103">
        <v>36</v>
      </c>
      <c r="H103">
        <f t="shared" si="19"/>
        <v>0</v>
      </c>
      <c r="I103">
        <v>29</v>
      </c>
      <c r="J103">
        <f>H103/222*100</f>
        <v>0</v>
      </c>
    </row>
    <row r="104" spans="2:10">
      <c r="B104">
        <v>38</v>
      </c>
      <c r="C104">
        <f t="shared" si="18"/>
        <v>0</v>
      </c>
      <c r="D104">
        <v>6</v>
      </c>
      <c r="E104">
        <f t="shared" si="16"/>
        <v>0</v>
      </c>
    </row>
    <row r="108" spans="2:10">
      <c r="E108" s="2"/>
      <c r="J10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J43"/>
  <sheetViews>
    <sheetView workbookViewId="0">
      <selection activeCell="B3" sqref="B3:E3"/>
    </sheetView>
  </sheetViews>
  <sheetFormatPr defaultRowHeight="14.4"/>
  <cols>
    <col min="2" max="2" width="17.33203125" bestFit="1" customWidth="1"/>
    <col min="7" max="7" width="17.33203125" bestFit="1" customWidth="1"/>
    <col min="14" max="14" width="18.44140625" customWidth="1"/>
  </cols>
  <sheetData>
    <row r="2" spans="2:10">
      <c r="C2" t="s">
        <v>1</v>
      </c>
      <c r="G2" t="s">
        <v>2</v>
      </c>
    </row>
    <row r="3" spans="2:10">
      <c r="B3" t="s">
        <v>8</v>
      </c>
      <c r="C3" t="s">
        <v>9</v>
      </c>
      <c r="D3" t="s">
        <v>3</v>
      </c>
      <c r="E3" s="2" t="s">
        <v>0</v>
      </c>
      <c r="G3" t="s">
        <v>8</v>
      </c>
      <c r="H3" t="s">
        <v>9</v>
      </c>
      <c r="I3" t="s">
        <v>3</v>
      </c>
      <c r="J3" s="2" t="s">
        <v>0</v>
      </c>
    </row>
    <row r="4" spans="2:10">
      <c r="B4">
        <v>1</v>
      </c>
      <c r="C4">
        <v>203</v>
      </c>
      <c r="D4">
        <v>0</v>
      </c>
      <c r="E4">
        <f t="shared" ref="E4:E18" si="0">(C4/203)*100</f>
        <v>100</v>
      </c>
      <c r="G4">
        <v>1</v>
      </c>
      <c r="H4">
        <v>210</v>
      </c>
      <c r="I4">
        <v>0</v>
      </c>
      <c r="J4">
        <f t="shared" ref="J4:J21" si="1">(H4/210)*100</f>
        <v>100</v>
      </c>
    </row>
    <row r="5" spans="2:10">
      <c r="B5">
        <v>3</v>
      </c>
      <c r="C5">
        <v>203</v>
      </c>
      <c r="D5">
        <v>0</v>
      </c>
      <c r="E5">
        <f t="shared" si="0"/>
        <v>100</v>
      </c>
      <c r="G5">
        <v>3</v>
      </c>
      <c r="H5">
        <f>H4-I5</f>
        <v>210</v>
      </c>
      <c r="I5">
        <v>0</v>
      </c>
      <c r="J5">
        <f t="shared" si="1"/>
        <v>100</v>
      </c>
    </row>
    <row r="6" spans="2:10">
      <c r="B6">
        <v>5</v>
      </c>
      <c r="C6">
        <f>C5-D6</f>
        <v>203</v>
      </c>
      <c r="D6">
        <v>0</v>
      </c>
      <c r="E6">
        <f t="shared" si="0"/>
        <v>100</v>
      </c>
      <c r="G6">
        <v>5</v>
      </c>
      <c r="H6">
        <f t="shared" ref="H6:H21" si="2">H5-I6</f>
        <v>210</v>
      </c>
      <c r="I6">
        <v>0</v>
      </c>
      <c r="J6">
        <f t="shared" si="1"/>
        <v>100</v>
      </c>
    </row>
    <row r="7" spans="2:10">
      <c r="B7">
        <v>8</v>
      </c>
      <c r="C7">
        <f t="shared" ref="C7:C18" si="3">C6-D7</f>
        <v>201</v>
      </c>
      <c r="D7">
        <v>2</v>
      </c>
      <c r="E7">
        <f t="shared" si="0"/>
        <v>99.01477832512316</v>
      </c>
      <c r="G7">
        <v>8</v>
      </c>
      <c r="H7">
        <f t="shared" si="2"/>
        <v>210</v>
      </c>
      <c r="I7">
        <v>0</v>
      </c>
      <c r="J7">
        <f t="shared" si="1"/>
        <v>100</v>
      </c>
    </row>
    <row r="8" spans="2:10">
      <c r="B8">
        <v>10</v>
      </c>
      <c r="C8">
        <f t="shared" si="3"/>
        <v>199</v>
      </c>
      <c r="D8">
        <v>2</v>
      </c>
      <c r="E8">
        <f t="shared" si="0"/>
        <v>98.029556650246306</v>
      </c>
      <c r="G8">
        <v>10</v>
      </c>
      <c r="H8">
        <f t="shared" si="2"/>
        <v>210</v>
      </c>
      <c r="I8">
        <v>0</v>
      </c>
      <c r="J8">
        <f t="shared" si="1"/>
        <v>100</v>
      </c>
    </row>
    <row r="9" spans="2:10">
      <c r="B9">
        <v>12</v>
      </c>
      <c r="C9">
        <f t="shared" si="3"/>
        <v>194</v>
      </c>
      <c r="D9">
        <v>5</v>
      </c>
      <c r="E9">
        <f t="shared" si="0"/>
        <v>95.566502463054192</v>
      </c>
      <c r="G9">
        <v>12</v>
      </c>
      <c r="H9">
        <f t="shared" si="2"/>
        <v>210</v>
      </c>
      <c r="I9">
        <v>0</v>
      </c>
      <c r="J9">
        <f t="shared" si="1"/>
        <v>100</v>
      </c>
    </row>
    <row r="10" spans="2:10">
      <c r="B10">
        <v>15</v>
      </c>
      <c r="C10">
        <f t="shared" si="3"/>
        <v>175</v>
      </c>
      <c r="D10">
        <v>19</v>
      </c>
      <c r="E10">
        <f t="shared" si="0"/>
        <v>86.206896551724128</v>
      </c>
      <c r="G10">
        <v>15</v>
      </c>
      <c r="H10">
        <f t="shared" si="2"/>
        <v>210</v>
      </c>
      <c r="I10">
        <v>0</v>
      </c>
      <c r="J10">
        <f t="shared" si="1"/>
        <v>100</v>
      </c>
    </row>
    <row r="11" spans="2:10">
      <c r="B11">
        <v>17</v>
      </c>
      <c r="C11">
        <f t="shared" si="3"/>
        <v>163</v>
      </c>
      <c r="D11">
        <v>12</v>
      </c>
      <c r="E11">
        <f t="shared" si="0"/>
        <v>80.29556650246306</v>
      </c>
      <c r="G11">
        <v>17</v>
      </c>
      <c r="H11">
        <f t="shared" si="2"/>
        <v>200</v>
      </c>
      <c r="I11">
        <v>10</v>
      </c>
      <c r="J11">
        <f t="shared" si="1"/>
        <v>95.238095238095227</v>
      </c>
    </row>
    <row r="12" spans="2:10">
      <c r="B12">
        <v>19</v>
      </c>
      <c r="C12">
        <f t="shared" si="3"/>
        <v>144</v>
      </c>
      <c r="D12">
        <v>19</v>
      </c>
      <c r="E12">
        <f t="shared" si="0"/>
        <v>70.935960591133011</v>
      </c>
      <c r="G12">
        <v>19</v>
      </c>
      <c r="H12">
        <f t="shared" si="2"/>
        <v>182</v>
      </c>
      <c r="I12">
        <v>18</v>
      </c>
      <c r="J12">
        <f t="shared" si="1"/>
        <v>86.666666666666671</v>
      </c>
    </row>
    <row r="13" spans="2:10">
      <c r="B13">
        <v>22</v>
      </c>
      <c r="C13">
        <f t="shared" si="3"/>
        <v>121</v>
      </c>
      <c r="D13">
        <v>23</v>
      </c>
      <c r="E13">
        <f t="shared" si="0"/>
        <v>59.605911330049267</v>
      </c>
      <c r="G13">
        <v>22</v>
      </c>
      <c r="H13">
        <f t="shared" si="2"/>
        <v>158</v>
      </c>
      <c r="I13">
        <v>24</v>
      </c>
      <c r="J13">
        <f t="shared" si="1"/>
        <v>75.238095238095241</v>
      </c>
    </row>
    <row r="14" spans="2:10">
      <c r="B14">
        <v>24</v>
      </c>
      <c r="C14">
        <f t="shared" si="3"/>
        <v>92</v>
      </c>
      <c r="D14">
        <v>29</v>
      </c>
      <c r="E14">
        <f t="shared" si="0"/>
        <v>45.320197044334975</v>
      </c>
      <c r="G14">
        <v>24</v>
      </c>
      <c r="H14">
        <f t="shared" si="2"/>
        <v>134</v>
      </c>
      <c r="I14">
        <v>24</v>
      </c>
      <c r="J14">
        <f t="shared" si="1"/>
        <v>63.809523809523803</v>
      </c>
    </row>
    <row r="15" spans="2:10">
      <c r="B15">
        <v>26</v>
      </c>
      <c r="C15">
        <f t="shared" si="3"/>
        <v>39</v>
      </c>
      <c r="D15">
        <v>53</v>
      </c>
      <c r="E15">
        <f t="shared" si="0"/>
        <v>19.21182266009852</v>
      </c>
      <c r="G15">
        <v>26</v>
      </c>
      <c r="H15">
        <f t="shared" si="2"/>
        <v>92</v>
      </c>
      <c r="I15">
        <v>42</v>
      </c>
      <c r="J15">
        <f t="shared" si="1"/>
        <v>43.80952380952381</v>
      </c>
    </row>
    <row r="16" spans="2:10">
      <c r="B16">
        <v>29</v>
      </c>
      <c r="C16">
        <f t="shared" si="3"/>
        <v>14</v>
      </c>
      <c r="D16">
        <v>25</v>
      </c>
      <c r="E16">
        <f t="shared" si="0"/>
        <v>6.8965517241379306</v>
      </c>
      <c r="G16">
        <v>29</v>
      </c>
      <c r="H16">
        <f t="shared" si="2"/>
        <v>73</v>
      </c>
      <c r="I16">
        <v>19</v>
      </c>
      <c r="J16">
        <f t="shared" si="1"/>
        <v>34.761904761904759</v>
      </c>
    </row>
    <row r="17" spans="2:10">
      <c r="B17">
        <v>31</v>
      </c>
      <c r="C17">
        <f t="shared" si="3"/>
        <v>6</v>
      </c>
      <c r="D17">
        <v>8</v>
      </c>
      <c r="E17">
        <f t="shared" si="0"/>
        <v>2.9556650246305418</v>
      </c>
      <c r="G17">
        <v>31</v>
      </c>
      <c r="H17">
        <f t="shared" si="2"/>
        <v>38</v>
      </c>
      <c r="I17">
        <v>35</v>
      </c>
      <c r="J17">
        <f t="shared" si="1"/>
        <v>18.095238095238095</v>
      </c>
    </row>
    <row r="18" spans="2:10">
      <c r="B18">
        <v>33</v>
      </c>
      <c r="C18">
        <f t="shared" si="3"/>
        <v>0</v>
      </c>
      <c r="D18">
        <v>6</v>
      </c>
      <c r="E18">
        <f t="shared" si="0"/>
        <v>0</v>
      </c>
      <c r="G18">
        <v>33</v>
      </c>
      <c r="H18">
        <f t="shared" si="2"/>
        <v>18</v>
      </c>
      <c r="I18">
        <v>20</v>
      </c>
      <c r="J18">
        <f t="shared" si="1"/>
        <v>8.5714285714285712</v>
      </c>
    </row>
    <row r="19" spans="2:10">
      <c r="G19">
        <v>36</v>
      </c>
      <c r="H19">
        <f t="shared" si="2"/>
        <v>9</v>
      </c>
      <c r="I19">
        <v>9</v>
      </c>
      <c r="J19">
        <f t="shared" si="1"/>
        <v>4.2857142857142856</v>
      </c>
    </row>
    <row r="20" spans="2:10">
      <c r="G20">
        <v>38</v>
      </c>
      <c r="H20">
        <f t="shared" si="2"/>
        <v>1</v>
      </c>
      <c r="I20">
        <v>8</v>
      </c>
      <c r="J20">
        <f t="shared" si="1"/>
        <v>0.47619047619047622</v>
      </c>
    </row>
    <row r="21" spans="2:10">
      <c r="G21">
        <v>40</v>
      </c>
      <c r="H21">
        <f t="shared" si="2"/>
        <v>0</v>
      </c>
      <c r="I21">
        <v>1</v>
      </c>
      <c r="J21">
        <f t="shared" si="1"/>
        <v>0</v>
      </c>
    </row>
    <row r="23" spans="2:10">
      <c r="C23" t="s">
        <v>6</v>
      </c>
      <c r="G23" t="s">
        <v>7</v>
      </c>
    </row>
    <row r="24" spans="2:10">
      <c r="B24" t="s">
        <v>8</v>
      </c>
      <c r="C24" t="s">
        <v>9</v>
      </c>
      <c r="D24" t="s">
        <v>3</v>
      </c>
      <c r="E24" s="2" t="s">
        <v>0</v>
      </c>
      <c r="G24" t="s">
        <v>8</v>
      </c>
      <c r="H24" t="s">
        <v>9</v>
      </c>
      <c r="I24" t="s">
        <v>3</v>
      </c>
      <c r="J24" s="2" t="s">
        <v>0</v>
      </c>
    </row>
    <row r="25" spans="2:10">
      <c r="B25">
        <v>1</v>
      </c>
      <c r="C25">
        <v>365</v>
      </c>
      <c r="D25">
        <v>0</v>
      </c>
      <c r="E25">
        <f>C25/365*100</f>
        <v>100</v>
      </c>
      <c r="G25">
        <v>1</v>
      </c>
      <c r="H25">
        <v>167</v>
      </c>
      <c r="I25">
        <v>0</v>
      </c>
      <c r="J25">
        <f>H25/167*100</f>
        <v>100</v>
      </c>
    </row>
    <row r="26" spans="2:10">
      <c r="B26">
        <v>3</v>
      </c>
      <c r="C26">
        <f>C25-D26</f>
        <v>365</v>
      </c>
      <c r="D26">
        <v>0</v>
      </c>
      <c r="E26">
        <f t="shared" ref="E26:E39" si="4">C26/365*100</f>
        <v>100</v>
      </c>
      <c r="G26">
        <v>3</v>
      </c>
      <c r="H26">
        <f>H25-I26</f>
        <v>167</v>
      </c>
      <c r="I26">
        <v>0</v>
      </c>
      <c r="J26">
        <f t="shared" ref="J26:J40" si="5">H26/167*100</f>
        <v>100</v>
      </c>
    </row>
    <row r="27" spans="2:10">
      <c r="B27">
        <v>5</v>
      </c>
      <c r="C27">
        <f t="shared" ref="C27:C39" si="6">C26-D27</f>
        <v>365</v>
      </c>
      <c r="D27">
        <v>0</v>
      </c>
      <c r="E27">
        <f t="shared" si="4"/>
        <v>100</v>
      </c>
      <c r="G27">
        <v>5</v>
      </c>
      <c r="H27">
        <f t="shared" ref="H27:H40" si="7">H26-I27</f>
        <v>167</v>
      </c>
      <c r="I27">
        <v>0</v>
      </c>
      <c r="J27">
        <f t="shared" si="5"/>
        <v>100</v>
      </c>
    </row>
    <row r="28" spans="2:10">
      <c r="B28">
        <v>8</v>
      </c>
      <c r="C28">
        <f t="shared" si="6"/>
        <v>365</v>
      </c>
      <c r="D28">
        <v>0</v>
      </c>
      <c r="E28">
        <f t="shared" si="4"/>
        <v>100</v>
      </c>
      <c r="G28">
        <v>8</v>
      </c>
      <c r="H28">
        <f t="shared" si="7"/>
        <v>167</v>
      </c>
      <c r="I28">
        <v>0</v>
      </c>
      <c r="J28">
        <f t="shared" si="5"/>
        <v>100</v>
      </c>
    </row>
    <row r="29" spans="2:10">
      <c r="B29">
        <v>10</v>
      </c>
      <c r="C29">
        <f t="shared" si="6"/>
        <v>365</v>
      </c>
      <c r="D29">
        <v>0</v>
      </c>
      <c r="E29">
        <f t="shared" si="4"/>
        <v>100</v>
      </c>
      <c r="G29">
        <v>10</v>
      </c>
      <c r="H29">
        <f t="shared" si="7"/>
        <v>167</v>
      </c>
      <c r="I29">
        <v>0</v>
      </c>
      <c r="J29">
        <f t="shared" si="5"/>
        <v>100</v>
      </c>
    </row>
    <row r="30" spans="2:10">
      <c r="B30">
        <v>12</v>
      </c>
      <c r="C30">
        <f t="shared" si="6"/>
        <v>365</v>
      </c>
      <c r="D30">
        <v>0</v>
      </c>
      <c r="E30">
        <f t="shared" si="4"/>
        <v>100</v>
      </c>
      <c r="G30">
        <v>12</v>
      </c>
      <c r="H30">
        <f t="shared" si="7"/>
        <v>167</v>
      </c>
      <c r="I30">
        <v>0</v>
      </c>
      <c r="J30">
        <f t="shared" si="5"/>
        <v>100</v>
      </c>
    </row>
    <row r="31" spans="2:10">
      <c r="B31">
        <v>15</v>
      </c>
      <c r="C31">
        <f t="shared" si="6"/>
        <v>339</v>
      </c>
      <c r="D31">
        <v>26</v>
      </c>
      <c r="E31">
        <f t="shared" si="4"/>
        <v>92.876712328767113</v>
      </c>
      <c r="G31">
        <v>15</v>
      </c>
      <c r="H31">
        <f t="shared" si="7"/>
        <v>167</v>
      </c>
      <c r="I31">
        <v>0</v>
      </c>
      <c r="J31">
        <f t="shared" si="5"/>
        <v>100</v>
      </c>
    </row>
    <row r="32" spans="2:10">
      <c r="B32">
        <v>17</v>
      </c>
      <c r="C32">
        <f t="shared" si="6"/>
        <v>311</v>
      </c>
      <c r="D32">
        <v>28</v>
      </c>
      <c r="E32">
        <f t="shared" si="4"/>
        <v>85.205479452054803</v>
      </c>
      <c r="G32">
        <v>17</v>
      </c>
      <c r="H32">
        <f t="shared" si="7"/>
        <v>165</v>
      </c>
      <c r="I32">
        <v>2</v>
      </c>
      <c r="J32">
        <f t="shared" si="5"/>
        <v>98.802395209580837</v>
      </c>
    </row>
    <row r="33" spans="2:10">
      <c r="B33">
        <v>19</v>
      </c>
      <c r="C33">
        <f t="shared" si="6"/>
        <v>260</v>
      </c>
      <c r="D33">
        <v>51</v>
      </c>
      <c r="E33">
        <f t="shared" si="4"/>
        <v>71.232876712328761</v>
      </c>
      <c r="G33">
        <v>19</v>
      </c>
      <c r="H33">
        <f t="shared" si="7"/>
        <v>157</v>
      </c>
      <c r="I33">
        <v>8</v>
      </c>
      <c r="J33">
        <f t="shared" si="5"/>
        <v>94.011976047904184</v>
      </c>
    </row>
    <row r="34" spans="2:10">
      <c r="B34">
        <v>22</v>
      </c>
      <c r="C34">
        <f t="shared" si="6"/>
        <v>210</v>
      </c>
      <c r="D34">
        <v>50</v>
      </c>
      <c r="E34">
        <f t="shared" si="4"/>
        <v>57.534246575342465</v>
      </c>
      <c r="G34">
        <v>22</v>
      </c>
      <c r="H34">
        <f t="shared" si="7"/>
        <v>154</v>
      </c>
      <c r="I34">
        <v>3</v>
      </c>
      <c r="J34">
        <f t="shared" si="5"/>
        <v>92.215568862275461</v>
      </c>
    </row>
    <row r="35" spans="2:10">
      <c r="B35">
        <v>24</v>
      </c>
      <c r="C35">
        <f t="shared" si="6"/>
        <v>154</v>
      </c>
      <c r="D35">
        <v>56</v>
      </c>
      <c r="E35">
        <f t="shared" si="4"/>
        <v>42.19178082191781</v>
      </c>
      <c r="G35">
        <v>24</v>
      </c>
      <c r="H35">
        <f t="shared" si="7"/>
        <v>143</v>
      </c>
      <c r="I35">
        <v>11</v>
      </c>
      <c r="J35">
        <f t="shared" si="5"/>
        <v>85.628742514970057</v>
      </c>
    </row>
    <row r="36" spans="2:10">
      <c r="B36">
        <v>26</v>
      </c>
      <c r="C36">
        <f t="shared" si="6"/>
        <v>100</v>
      </c>
      <c r="D36">
        <v>54</v>
      </c>
      <c r="E36">
        <f t="shared" si="4"/>
        <v>27.397260273972602</v>
      </c>
      <c r="G36">
        <v>26</v>
      </c>
      <c r="H36">
        <f t="shared" si="7"/>
        <v>110</v>
      </c>
      <c r="I36">
        <v>33</v>
      </c>
      <c r="J36">
        <f t="shared" si="5"/>
        <v>65.868263473053887</v>
      </c>
    </row>
    <row r="37" spans="2:10">
      <c r="B37">
        <v>29</v>
      </c>
      <c r="C37">
        <f t="shared" si="6"/>
        <v>32</v>
      </c>
      <c r="D37">
        <v>68</v>
      </c>
      <c r="E37">
        <f t="shared" si="4"/>
        <v>8.7671232876712324</v>
      </c>
      <c r="G37">
        <v>29</v>
      </c>
      <c r="H37">
        <f t="shared" si="7"/>
        <v>73</v>
      </c>
      <c r="I37">
        <v>37</v>
      </c>
      <c r="J37">
        <f t="shared" si="5"/>
        <v>43.712574850299404</v>
      </c>
    </row>
    <row r="38" spans="2:10">
      <c r="B38">
        <v>31</v>
      </c>
      <c r="C38">
        <f t="shared" si="6"/>
        <v>1</v>
      </c>
      <c r="D38">
        <v>31</v>
      </c>
      <c r="E38">
        <f t="shared" si="4"/>
        <v>0.27397260273972601</v>
      </c>
      <c r="G38">
        <v>31</v>
      </c>
      <c r="H38">
        <f t="shared" si="7"/>
        <v>45</v>
      </c>
      <c r="I38">
        <v>28</v>
      </c>
      <c r="J38">
        <f t="shared" si="5"/>
        <v>26.946107784431138</v>
      </c>
    </row>
    <row r="39" spans="2:10">
      <c r="B39">
        <v>33</v>
      </c>
      <c r="C39">
        <f t="shared" si="6"/>
        <v>0</v>
      </c>
      <c r="D39">
        <v>1</v>
      </c>
      <c r="E39">
        <f t="shared" si="4"/>
        <v>0</v>
      </c>
      <c r="G39">
        <v>33</v>
      </c>
      <c r="H39">
        <f t="shared" si="7"/>
        <v>7</v>
      </c>
      <c r="I39">
        <v>38</v>
      </c>
      <c r="J39">
        <f t="shared" si="5"/>
        <v>4.1916167664670656</v>
      </c>
    </row>
    <row r="40" spans="2:10">
      <c r="G40">
        <v>36</v>
      </c>
      <c r="H40">
        <f t="shared" si="7"/>
        <v>0</v>
      </c>
      <c r="I40">
        <v>7</v>
      </c>
      <c r="J40">
        <f t="shared" si="5"/>
        <v>0</v>
      </c>
    </row>
    <row r="41" spans="2:10">
      <c r="D41" s="1"/>
      <c r="E41" s="1"/>
      <c r="F41" s="1"/>
      <c r="G41" s="1"/>
    </row>
    <row r="42" spans="2:10">
      <c r="D42" s="1"/>
      <c r="E42" s="1"/>
      <c r="F42" s="1"/>
      <c r="G42" s="1"/>
    </row>
    <row r="43" spans="2:10">
      <c r="D43" s="1"/>
      <c r="E43" s="1"/>
      <c r="F43" s="1"/>
      <c r="G4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5:J37"/>
  <sheetViews>
    <sheetView workbookViewId="0">
      <selection activeCell="E27" sqref="E27"/>
    </sheetView>
  </sheetViews>
  <sheetFormatPr defaultRowHeight="14.4"/>
  <sheetData>
    <row r="5" spans="2:10">
      <c r="B5" t="s">
        <v>26</v>
      </c>
      <c r="G5" t="s">
        <v>27</v>
      </c>
    </row>
    <row r="6" spans="2:10">
      <c r="B6" t="s">
        <v>8</v>
      </c>
      <c r="C6" t="s">
        <v>9</v>
      </c>
      <c r="D6" t="s">
        <v>3</v>
      </c>
      <c r="E6" s="2" t="s">
        <v>0</v>
      </c>
      <c r="G6" t="s">
        <v>8</v>
      </c>
      <c r="H6" t="s">
        <v>9</v>
      </c>
      <c r="I6" t="s">
        <v>3</v>
      </c>
      <c r="J6" s="2" t="s">
        <v>0</v>
      </c>
    </row>
    <row r="7" spans="2:10">
      <c r="B7">
        <v>1</v>
      </c>
      <c r="C7">
        <f>201-D7</f>
        <v>201</v>
      </c>
      <c r="D7">
        <v>0</v>
      </c>
      <c r="E7">
        <f>C7/201*100</f>
        <v>100</v>
      </c>
      <c r="G7">
        <v>1</v>
      </c>
      <c r="H7">
        <f>220-I7</f>
        <v>220</v>
      </c>
      <c r="I7">
        <v>0</v>
      </c>
      <c r="J7">
        <f>H7/220*100</f>
        <v>100</v>
      </c>
    </row>
    <row r="8" spans="2:10">
      <c r="B8">
        <v>3</v>
      </c>
      <c r="C8">
        <f>C7-D8</f>
        <v>201</v>
      </c>
      <c r="D8">
        <v>0</v>
      </c>
      <c r="E8">
        <f t="shared" ref="E8:E18" si="0">C8/201*100</f>
        <v>100</v>
      </c>
      <c r="G8">
        <v>3</v>
      </c>
      <c r="H8">
        <f>H7-I8</f>
        <v>220</v>
      </c>
      <c r="I8">
        <v>0</v>
      </c>
      <c r="J8">
        <f t="shared" ref="J8:J19" si="1">H8/220*100</f>
        <v>100</v>
      </c>
    </row>
    <row r="9" spans="2:10">
      <c r="B9">
        <v>5</v>
      </c>
      <c r="C9">
        <f t="shared" ref="C9:C18" si="2">C8-D9</f>
        <v>201</v>
      </c>
      <c r="D9">
        <v>0</v>
      </c>
      <c r="E9">
        <f t="shared" si="0"/>
        <v>100</v>
      </c>
      <c r="G9">
        <v>5</v>
      </c>
      <c r="H9">
        <f t="shared" ref="H9:H19" si="3">H8-I9</f>
        <v>220</v>
      </c>
      <c r="I9">
        <v>0</v>
      </c>
      <c r="J9">
        <f t="shared" si="1"/>
        <v>100</v>
      </c>
    </row>
    <row r="10" spans="2:10">
      <c r="B10">
        <v>7</v>
      </c>
      <c r="C10">
        <f t="shared" si="2"/>
        <v>201</v>
      </c>
      <c r="D10">
        <v>0</v>
      </c>
      <c r="E10">
        <f t="shared" si="0"/>
        <v>100</v>
      </c>
      <c r="G10">
        <v>7</v>
      </c>
      <c r="H10">
        <f t="shared" si="3"/>
        <v>220</v>
      </c>
      <c r="I10">
        <v>0</v>
      </c>
      <c r="J10">
        <f t="shared" si="1"/>
        <v>100</v>
      </c>
    </row>
    <row r="11" spans="2:10">
      <c r="B11">
        <v>9</v>
      </c>
      <c r="C11">
        <f t="shared" si="2"/>
        <v>201</v>
      </c>
      <c r="D11">
        <v>0</v>
      </c>
      <c r="E11">
        <f t="shared" si="0"/>
        <v>100</v>
      </c>
      <c r="G11">
        <v>9</v>
      </c>
      <c r="H11">
        <f t="shared" si="3"/>
        <v>220</v>
      </c>
      <c r="I11">
        <v>0</v>
      </c>
      <c r="J11">
        <f t="shared" si="1"/>
        <v>100</v>
      </c>
    </row>
    <row r="12" spans="2:10">
      <c r="B12">
        <v>12</v>
      </c>
      <c r="C12">
        <f t="shared" si="2"/>
        <v>197</v>
      </c>
      <c r="D12">
        <v>4</v>
      </c>
      <c r="E12">
        <f t="shared" si="0"/>
        <v>98.009950248756212</v>
      </c>
      <c r="G12">
        <v>12</v>
      </c>
      <c r="H12">
        <f t="shared" si="3"/>
        <v>220</v>
      </c>
      <c r="I12">
        <v>0</v>
      </c>
      <c r="J12">
        <f t="shared" si="1"/>
        <v>100</v>
      </c>
    </row>
    <row r="13" spans="2:10">
      <c r="B13">
        <v>14</v>
      </c>
      <c r="C13">
        <f t="shared" si="2"/>
        <v>179</v>
      </c>
      <c r="D13">
        <v>18</v>
      </c>
      <c r="E13">
        <f t="shared" si="0"/>
        <v>89.054726368159209</v>
      </c>
      <c r="G13">
        <v>14</v>
      </c>
      <c r="H13">
        <f t="shared" si="3"/>
        <v>220</v>
      </c>
      <c r="I13">
        <v>0</v>
      </c>
      <c r="J13">
        <f t="shared" si="1"/>
        <v>100</v>
      </c>
    </row>
    <row r="14" spans="2:10">
      <c r="B14">
        <v>16</v>
      </c>
      <c r="C14">
        <f t="shared" si="2"/>
        <v>141</v>
      </c>
      <c r="D14">
        <v>38</v>
      </c>
      <c r="E14">
        <f t="shared" si="0"/>
        <v>70.149253731343293</v>
      </c>
      <c r="G14">
        <v>16</v>
      </c>
      <c r="H14">
        <f t="shared" si="3"/>
        <v>211</v>
      </c>
      <c r="I14">
        <v>9</v>
      </c>
      <c r="J14">
        <f t="shared" si="1"/>
        <v>95.909090909090907</v>
      </c>
    </row>
    <row r="15" spans="2:10">
      <c r="B15">
        <v>18</v>
      </c>
      <c r="C15">
        <f t="shared" si="2"/>
        <v>78</v>
      </c>
      <c r="D15">
        <v>63</v>
      </c>
      <c r="E15">
        <f t="shared" si="0"/>
        <v>38.805970149253731</v>
      </c>
      <c r="G15">
        <v>18</v>
      </c>
      <c r="H15">
        <f t="shared" si="3"/>
        <v>198</v>
      </c>
      <c r="I15">
        <v>13</v>
      </c>
      <c r="J15">
        <f t="shared" si="1"/>
        <v>90</v>
      </c>
    </row>
    <row r="16" spans="2:10">
      <c r="B16">
        <v>19</v>
      </c>
      <c r="C16">
        <f t="shared" si="2"/>
        <v>35</v>
      </c>
      <c r="D16">
        <v>43</v>
      </c>
      <c r="E16">
        <f t="shared" si="0"/>
        <v>17.412935323383085</v>
      </c>
      <c r="G16">
        <v>17</v>
      </c>
      <c r="H16">
        <f t="shared" si="3"/>
        <v>189</v>
      </c>
      <c r="I16">
        <v>9</v>
      </c>
      <c r="J16">
        <f t="shared" si="1"/>
        <v>85.909090909090907</v>
      </c>
    </row>
    <row r="17" spans="2:10">
      <c r="B17">
        <v>21</v>
      </c>
      <c r="C17">
        <f t="shared" si="2"/>
        <v>7</v>
      </c>
      <c r="D17">
        <v>28</v>
      </c>
      <c r="E17">
        <f t="shared" si="0"/>
        <v>3.4825870646766171</v>
      </c>
      <c r="G17">
        <v>21</v>
      </c>
      <c r="H17">
        <f t="shared" si="3"/>
        <v>122</v>
      </c>
      <c r="I17">
        <v>67</v>
      </c>
      <c r="J17">
        <f t="shared" si="1"/>
        <v>55.454545454545453</v>
      </c>
    </row>
    <row r="18" spans="2:10">
      <c r="B18">
        <v>22</v>
      </c>
      <c r="C18">
        <f t="shared" si="2"/>
        <v>0</v>
      </c>
      <c r="D18">
        <v>7</v>
      </c>
      <c r="E18">
        <f t="shared" si="0"/>
        <v>0</v>
      </c>
      <c r="G18">
        <v>23</v>
      </c>
      <c r="H18">
        <f t="shared" si="3"/>
        <v>27</v>
      </c>
      <c r="I18">
        <v>95</v>
      </c>
      <c r="J18">
        <f t="shared" si="1"/>
        <v>12.272727272727273</v>
      </c>
    </row>
    <row r="19" spans="2:10">
      <c r="G19">
        <v>25</v>
      </c>
      <c r="H19">
        <f t="shared" si="3"/>
        <v>0</v>
      </c>
      <c r="I19">
        <v>27</v>
      </c>
      <c r="J19">
        <f t="shared" si="1"/>
        <v>0</v>
      </c>
    </row>
    <row r="21" spans="2:10">
      <c r="B21" t="s">
        <v>28</v>
      </c>
      <c r="G21" t="s">
        <v>29</v>
      </c>
    </row>
    <row r="22" spans="2:10">
      <c r="B22" t="s">
        <v>8</v>
      </c>
      <c r="C22" t="s">
        <v>9</v>
      </c>
      <c r="D22" t="s">
        <v>3</v>
      </c>
      <c r="E22" s="2" t="s">
        <v>0</v>
      </c>
      <c r="G22" t="s">
        <v>8</v>
      </c>
      <c r="H22" t="s">
        <v>9</v>
      </c>
      <c r="I22" t="s">
        <v>3</v>
      </c>
      <c r="J22" s="2" t="s">
        <v>0</v>
      </c>
    </row>
    <row r="23" spans="2:10">
      <c r="B23">
        <v>1</v>
      </c>
      <c r="C23">
        <f>287-D23</f>
        <v>287</v>
      </c>
      <c r="D23">
        <v>0</v>
      </c>
      <c r="E23">
        <f>C23/287*100</f>
        <v>100</v>
      </c>
      <c r="G23">
        <v>1</v>
      </c>
      <c r="H23">
        <f>316-I23</f>
        <v>316</v>
      </c>
      <c r="I23">
        <v>0</v>
      </c>
      <c r="J23">
        <f>H23/316*100</f>
        <v>100</v>
      </c>
    </row>
    <row r="24" spans="2:10">
      <c r="B24">
        <v>3</v>
      </c>
      <c r="C24">
        <f>C23-D24</f>
        <v>287</v>
      </c>
      <c r="D24">
        <v>0</v>
      </c>
      <c r="E24">
        <f t="shared" ref="E24:E37" si="4">C24/287*100</f>
        <v>100</v>
      </c>
      <c r="G24">
        <v>3</v>
      </c>
      <c r="H24">
        <f>H23-I24</f>
        <v>316</v>
      </c>
      <c r="I24">
        <v>0</v>
      </c>
      <c r="J24">
        <f t="shared" ref="J24:J36" si="5">H24/316*100</f>
        <v>100</v>
      </c>
    </row>
    <row r="25" spans="2:10">
      <c r="B25">
        <v>5</v>
      </c>
      <c r="C25">
        <f t="shared" ref="C25:C37" si="6">C24-D25</f>
        <v>287</v>
      </c>
      <c r="D25">
        <v>0</v>
      </c>
      <c r="E25">
        <f t="shared" si="4"/>
        <v>100</v>
      </c>
      <c r="G25">
        <v>5</v>
      </c>
      <c r="H25">
        <f t="shared" ref="H25:H36" si="7">H24-I25</f>
        <v>316</v>
      </c>
      <c r="I25">
        <v>0</v>
      </c>
      <c r="J25">
        <f t="shared" si="5"/>
        <v>100</v>
      </c>
    </row>
    <row r="26" spans="2:10">
      <c r="B26">
        <v>7</v>
      </c>
      <c r="C26">
        <f t="shared" si="6"/>
        <v>287</v>
      </c>
      <c r="D26">
        <v>0</v>
      </c>
      <c r="E26">
        <f t="shared" si="4"/>
        <v>100</v>
      </c>
      <c r="G26">
        <v>7</v>
      </c>
      <c r="H26">
        <f t="shared" si="7"/>
        <v>316</v>
      </c>
      <c r="I26">
        <v>0</v>
      </c>
      <c r="J26">
        <f t="shared" si="5"/>
        <v>100</v>
      </c>
    </row>
    <row r="27" spans="2:10">
      <c r="B27">
        <v>9</v>
      </c>
      <c r="C27">
        <f t="shared" si="6"/>
        <v>287</v>
      </c>
      <c r="D27">
        <v>0</v>
      </c>
      <c r="E27">
        <f t="shared" si="4"/>
        <v>100</v>
      </c>
      <c r="G27">
        <v>9</v>
      </c>
      <c r="H27">
        <f t="shared" si="7"/>
        <v>316</v>
      </c>
      <c r="I27">
        <v>0</v>
      </c>
      <c r="J27">
        <f t="shared" si="5"/>
        <v>100</v>
      </c>
    </row>
    <row r="28" spans="2:10">
      <c r="B28">
        <v>12</v>
      </c>
      <c r="C28">
        <f t="shared" si="6"/>
        <v>287</v>
      </c>
      <c r="D28">
        <v>0</v>
      </c>
      <c r="E28">
        <f t="shared" si="4"/>
        <v>100</v>
      </c>
      <c r="G28">
        <v>12</v>
      </c>
      <c r="H28">
        <f t="shared" si="7"/>
        <v>316</v>
      </c>
      <c r="I28">
        <v>0</v>
      </c>
      <c r="J28">
        <f t="shared" si="5"/>
        <v>100</v>
      </c>
    </row>
    <row r="29" spans="2:10">
      <c r="B29">
        <v>14</v>
      </c>
      <c r="C29">
        <f t="shared" si="6"/>
        <v>287</v>
      </c>
      <c r="D29">
        <v>0</v>
      </c>
      <c r="E29">
        <f t="shared" si="4"/>
        <v>100</v>
      </c>
      <c r="G29">
        <v>14</v>
      </c>
      <c r="H29">
        <f t="shared" si="7"/>
        <v>316</v>
      </c>
      <c r="I29">
        <v>0</v>
      </c>
      <c r="J29">
        <f t="shared" si="5"/>
        <v>100</v>
      </c>
    </row>
    <row r="30" spans="2:10">
      <c r="B30">
        <v>16</v>
      </c>
      <c r="C30">
        <f t="shared" si="6"/>
        <v>270</v>
      </c>
      <c r="D30">
        <v>17</v>
      </c>
      <c r="E30">
        <f t="shared" si="4"/>
        <v>94.076655052264812</v>
      </c>
      <c r="G30">
        <v>16</v>
      </c>
      <c r="H30">
        <f t="shared" si="7"/>
        <v>301</v>
      </c>
      <c r="I30">
        <v>15</v>
      </c>
      <c r="J30">
        <f t="shared" si="5"/>
        <v>95.25316455696202</v>
      </c>
    </row>
    <row r="31" spans="2:10">
      <c r="B31">
        <v>18</v>
      </c>
      <c r="C31">
        <f t="shared" si="6"/>
        <v>240</v>
      </c>
      <c r="D31">
        <v>30</v>
      </c>
      <c r="E31">
        <f t="shared" si="4"/>
        <v>83.623693379790936</v>
      </c>
      <c r="G31">
        <v>18</v>
      </c>
      <c r="H31">
        <f t="shared" si="7"/>
        <v>274</v>
      </c>
      <c r="I31">
        <v>27</v>
      </c>
      <c r="J31">
        <f t="shared" si="5"/>
        <v>86.70886075949366</v>
      </c>
    </row>
    <row r="32" spans="2:10">
      <c r="B32">
        <v>19</v>
      </c>
      <c r="C32">
        <f t="shared" si="6"/>
        <v>236</v>
      </c>
      <c r="D32">
        <v>4</v>
      </c>
      <c r="E32">
        <f t="shared" si="4"/>
        <v>82.229965156794421</v>
      </c>
      <c r="G32">
        <v>19</v>
      </c>
      <c r="H32">
        <f t="shared" si="7"/>
        <v>255</v>
      </c>
      <c r="I32">
        <v>19</v>
      </c>
      <c r="J32">
        <f t="shared" si="5"/>
        <v>80.696202531645568</v>
      </c>
    </row>
    <row r="33" spans="2:10">
      <c r="B33">
        <v>21</v>
      </c>
      <c r="C33">
        <f t="shared" si="6"/>
        <v>134</v>
      </c>
      <c r="D33">
        <v>102</v>
      </c>
      <c r="E33">
        <f t="shared" si="4"/>
        <v>46.689895470383277</v>
      </c>
      <c r="G33">
        <v>21</v>
      </c>
      <c r="H33">
        <f t="shared" si="7"/>
        <v>235</v>
      </c>
      <c r="I33">
        <v>20</v>
      </c>
      <c r="J33">
        <f t="shared" si="5"/>
        <v>74.367088607594937</v>
      </c>
    </row>
    <row r="34" spans="2:10">
      <c r="B34">
        <v>23</v>
      </c>
      <c r="C34">
        <f t="shared" si="6"/>
        <v>20</v>
      </c>
      <c r="D34">
        <v>114</v>
      </c>
      <c r="E34">
        <f t="shared" si="4"/>
        <v>6.968641114982578</v>
      </c>
      <c r="G34">
        <v>23</v>
      </c>
      <c r="H34">
        <f t="shared" si="7"/>
        <v>49</v>
      </c>
      <c r="I34">
        <v>186</v>
      </c>
      <c r="J34">
        <f t="shared" si="5"/>
        <v>15.50632911392405</v>
      </c>
    </row>
    <row r="35" spans="2:10">
      <c r="B35">
        <v>25</v>
      </c>
      <c r="C35">
        <f t="shared" si="6"/>
        <v>4</v>
      </c>
      <c r="D35">
        <v>16</v>
      </c>
      <c r="E35">
        <f t="shared" si="4"/>
        <v>1.3937282229965158</v>
      </c>
      <c r="G35">
        <v>25</v>
      </c>
      <c r="H35">
        <f t="shared" si="7"/>
        <v>1</v>
      </c>
      <c r="I35">
        <v>48</v>
      </c>
      <c r="J35">
        <f t="shared" si="5"/>
        <v>0.31645569620253167</v>
      </c>
    </row>
    <row r="36" spans="2:10">
      <c r="B36">
        <v>26</v>
      </c>
      <c r="C36">
        <f t="shared" si="6"/>
        <v>1</v>
      </c>
      <c r="D36">
        <v>3</v>
      </c>
      <c r="E36">
        <f t="shared" si="4"/>
        <v>0.34843205574912894</v>
      </c>
      <c r="G36">
        <v>26</v>
      </c>
      <c r="H36">
        <f t="shared" si="7"/>
        <v>0</v>
      </c>
      <c r="I36">
        <v>1</v>
      </c>
      <c r="J36">
        <f t="shared" si="5"/>
        <v>0</v>
      </c>
    </row>
    <row r="37" spans="2:10">
      <c r="B37">
        <v>27</v>
      </c>
      <c r="C37">
        <f t="shared" si="6"/>
        <v>0</v>
      </c>
      <c r="D37">
        <v>1</v>
      </c>
      <c r="E37">
        <f t="shared" si="4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T113"/>
  <sheetViews>
    <sheetView zoomScaleNormal="100" workbookViewId="0">
      <selection activeCell="D25" sqref="D25"/>
    </sheetView>
  </sheetViews>
  <sheetFormatPr defaultRowHeight="14.4"/>
  <sheetData>
    <row r="2" spans="2:10">
      <c r="B2" t="s">
        <v>16</v>
      </c>
      <c r="G2" t="s">
        <v>17</v>
      </c>
    </row>
    <row r="3" spans="2:10">
      <c r="B3" t="s">
        <v>8</v>
      </c>
      <c r="C3" t="s">
        <v>9</v>
      </c>
      <c r="D3" t="s">
        <v>3</v>
      </c>
      <c r="E3" s="2" t="s">
        <v>0</v>
      </c>
      <c r="G3" t="s">
        <v>8</v>
      </c>
      <c r="H3" t="s">
        <v>9</v>
      </c>
      <c r="I3" t="s">
        <v>3</v>
      </c>
      <c r="J3" s="2" t="s">
        <v>0</v>
      </c>
    </row>
    <row r="4" spans="2:10">
      <c r="B4">
        <v>1</v>
      </c>
      <c r="C4">
        <f>303-D4</f>
        <v>303</v>
      </c>
      <c r="D4">
        <v>0</v>
      </c>
      <c r="E4">
        <f>C4/303*100</f>
        <v>100</v>
      </c>
      <c r="G4">
        <v>1</v>
      </c>
      <c r="H4">
        <f>276-I4</f>
        <v>276</v>
      </c>
      <c r="I4">
        <v>0</v>
      </c>
      <c r="J4">
        <f>H4/276*100</f>
        <v>100</v>
      </c>
    </row>
    <row r="5" spans="2:10">
      <c r="B5">
        <v>3</v>
      </c>
      <c r="C5">
        <f>C4-D5</f>
        <v>303</v>
      </c>
      <c r="D5">
        <v>0</v>
      </c>
      <c r="E5">
        <f t="shared" ref="E5:E18" si="0">C5/303*100</f>
        <v>100</v>
      </c>
      <c r="G5">
        <v>3</v>
      </c>
      <c r="H5">
        <f>H4-I5</f>
        <v>276</v>
      </c>
      <c r="I5">
        <v>0</v>
      </c>
      <c r="J5">
        <f t="shared" ref="J5:J23" si="1">H5/276*100</f>
        <v>100</v>
      </c>
    </row>
    <row r="6" spans="2:10">
      <c r="B6">
        <v>5</v>
      </c>
      <c r="C6">
        <f t="shared" ref="C6:C18" si="2">C5-D6</f>
        <v>303</v>
      </c>
      <c r="D6">
        <v>0</v>
      </c>
      <c r="E6">
        <f t="shared" si="0"/>
        <v>100</v>
      </c>
      <c r="G6">
        <v>5</v>
      </c>
      <c r="H6">
        <f t="shared" ref="H6:H23" si="3">H5-I6</f>
        <v>276</v>
      </c>
      <c r="I6">
        <v>0</v>
      </c>
      <c r="J6">
        <f t="shared" si="1"/>
        <v>100</v>
      </c>
    </row>
    <row r="7" spans="2:10">
      <c r="B7">
        <v>7</v>
      </c>
      <c r="C7">
        <f t="shared" si="2"/>
        <v>303</v>
      </c>
      <c r="D7">
        <v>0</v>
      </c>
      <c r="E7">
        <f t="shared" si="0"/>
        <v>100</v>
      </c>
      <c r="G7">
        <v>7</v>
      </c>
      <c r="H7">
        <f t="shared" si="3"/>
        <v>276</v>
      </c>
      <c r="I7">
        <v>0</v>
      </c>
      <c r="J7">
        <f t="shared" si="1"/>
        <v>100</v>
      </c>
    </row>
    <row r="8" spans="2:10">
      <c r="B8">
        <v>9</v>
      </c>
      <c r="C8">
        <f t="shared" si="2"/>
        <v>303</v>
      </c>
      <c r="D8">
        <v>0</v>
      </c>
      <c r="E8">
        <f t="shared" si="0"/>
        <v>100</v>
      </c>
      <c r="G8">
        <v>9</v>
      </c>
      <c r="H8">
        <f t="shared" si="3"/>
        <v>276</v>
      </c>
      <c r="I8">
        <v>0</v>
      </c>
      <c r="J8">
        <f t="shared" si="1"/>
        <v>100</v>
      </c>
    </row>
    <row r="9" spans="2:10">
      <c r="B9">
        <v>10</v>
      </c>
      <c r="C9">
        <f t="shared" si="2"/>
        <v>303</v>
      </c>
      <c r="D9">
        <v>0</v>
      </c>
      <c r="E9">
        <f t="shared" si="0"/>
        <v>100</v>
      </c>
      <c r="G9">
        <v>10</v>
      </c>
      <c r="H9">
        <f t="shared" si="3"/>
        <v>276</v>
      </c>
      <c r="I9">
        <v>0</v>
      </c>
      <c r="J9">
        <f t="shared" si="1"/>
        <v>100</v>
      </c>
    </row>
    <row r="10" spans="2:10">
      <c r="B10">
        <v>12</v>
      </c>
      <c r="C10">
        <f t="shared" si="2"/>
        <v>300</v>
      </c>
      <c r="D10">
        <v>3</v>
      </c>
      <c r="E10">
        <f t="shared" si="0"/>
        <v>99.009900990099013</v>
      </c>
      <c r="G10">
        <v>12</v>
      </c>
      <c r="H10">
        <f t="shared" si="3"/>
        <v>276</v>
      </c>
      <c r="I10">
        <v>0</v>
      </c>
      <c r="J10">
        <f t="shared" si="1"/>
        <v>100</v>
      </c>
    </row>
    <row r="11" spans="2:10">
      <c r="B11">
        <v>14</v>
      </c>
      <c r="C11">
        <f t="shared" si="2"/>
        <v>296</v>
      </c>
      <c r="D11">
        <v>4</v>
      </c>
      <c r="E11">
        <f t="shared" si="0"/>
        <v>97.689768976897696</v>
      </c>
      <c r="G11">
        <v>14</v>
      </c>
      <c r="H11">
        <f t="shared" si="3"/>
        <v>275</v>
      </c>
      <c r="I11">
        <v>1</v>
      </c>
      <c r="J11">
        <f t="shared" si="1"/>
        <v>99.637681159420282</v>
      </c>
    </row>
    <row r="12" spans="2:10">
      <c r="B12">
        <v>16</v>
      </c>
      <c r="C12">
        <f t="shared" si="2"/>
        <v>280</v>
      </c>
      <c r="D12">
        <v>16</v>
      </c>
      <c r="E12">
        <f t="shared" si="0"/>
        <v>92.409240924092401</v>
      </c>
      <c r="G12">
        <v>16</v>
      </c>
      <c r="H12">
        <f t="shared" si="3"/>
        <v>275</v>
      </c>
      <c r="I12">
        <v>0</v>
      </c>
      <c r="J12">
        <f t="shared" si="1"/>
        <v>99.637681159420282</v>
      </c>
    </row>
    <row r="13" spans="2:10">
      <c r="B13">
        <v>18</v>
      </c>
      <c r="C13">
        <f t="shared" si="2"/>
        <v>254</v>
      </c>
      <c r="D13">
        <v>26</v>
      </c>
      <c r="E13">
        <f t="shared" si="0"/>
        <v>83.828382838283829</v>
      </c>
      <c r="G13">
        <v>18</v>
      </c>
      <c r="H13">
        <f t="shared" si="3"/>
        <v>267</v>
      </c>
      <c r="I13">
        <v>8</v>
      </c>
      <c r="J13">
        <f t="shared" si="1"/>
        <v>96.739130434782609</v>
      </c>
    </row>
    <row r="14" spans="2:10">
      <c r="B14">
        <v>20</v>
      </c>
      <c r="C14">
        <f t="shared" si="2"/>
        <v>213</v>
      </c>
      <c r="D14">
        <v>41</v>
      </c>
      <c r="E14">
        <f t="shared" si="0"/>
        <v>70.297029702970292</v>
      </c>
      <c r="G14">
        <v>20</v>
      </c>
      <c r="H14">
        <f t="shared" si="3"/>
        <v>260</v>
      </c>
      <c r="I14">
        <v>7</v>
      </c>
      <c r="J14">
        <f t="shared" si="1"/>
        <v>94.20289855072464</v>
      </c>
    </row>
    <row r="15" spans="2:10">
      <c r="B15">
        <v>22</v>
      </c>
      <c r="C15">
        <f t="shared" si="2"/>
        <v>119</v>
      </c>
      <c r="D15">
        <v>94</v>
      </c>
      <c r="E15">
        <f t="shared" si="0"/>
        <v>39.273927392739274</v>
      </c>
      <c r="G15">
        <v>22</v>
      </c>
      <c r="H15">
        <f t="shared" si="3"/>
        <v>242</v>
      </c>
      <c r="I15">
        <v>18</v>
      </c>
      <c r="J15">
        <f t="shared" si="1"/>
        <v>87.681159420289859</v>
      </c>
    </row>
    <row r="16" spans="2:10">
      <c r="B16">
        <v>24</v>
      </c>
      <c r="C16">
        <f t="shared" si="2"/>
        <v>40</v>
      </c>
      <c r="D16">
        <v>79</v>
      </c>
      <c r="E16">
        <f t="shared" si="0"/>
        <v>13.201320132013199</v>
      </c>
      <c r="G16">
        <v>24</v>
      </c>
      <c r="H16">
        <f t="shared" si="3"/>
        <v>196</v>
      </c>
      <c r="I16">
        <v>46</v>
      </c>
      <c r="J16">
        <f t="shared" si="1"/>
        <v>71.014492753623188</v>
      </c>
    </row>
    <row r="17" spans="2:10">
      <c r="B17">
        <v>25</v>
      </c>
      <c r="C17">
        <f t="shared" si="2"/>
        <v>5</v>
      </c>
      <c r="D17">
        <v>35</v>
      </c>
      <c r="E17">
        <f t="shared" si="0"/>
        <v>1.6501650165016499</v>
      </c>
      <c r="G17">
        <v>25</v>
      </c>
      <c r="H17">
        <f t="shared" si="3"/>
        <v>143</v>
      </c>
      <c r="I17">
        <v>53</v>
      </c>
      <c r="J17">
        <f t="shared" si="1"/>
        <v>51.811594202898547</v>
      </c>
    </row>
    <row r="18" spans="2:10">
      <c r="B18">
        <v>26</v>
      </c>
      <c r="C18">
        <f t="shared" si="2"/>
        <v>0</v>
      </c>
      <c r="D18">
        <v>5</v>
      </c>
      <c r="E18">
        <f t="shared" si="0"/>
        <v>0</v>
      </c>
      <c r="G18">
        <v>26</v>
      </c>
      <c r="H18">
        <f t="shared" si="3"/>
        <v>72</v>
      </c>
      <c r="I18">
        <v>71</v>
      </c>
      <c r="J18">
        <f t="shared" si="1"/>
        <v>26.086956521739129</v>
      </c>
    </row>
    <row r="19" spans="2:10">
      <c r="G19">
        <v>27</v>
      </c>
      <c r="H19">
        <f t="shared" si="3"/>
        <v>32</v>
      </c>
      <c r="I19">
        <v>40</v>
      </c>
      <c r="J19">
        <f t="shared" si="1"/>
        <v>11.594202898550725</v>
      </c>
    </row>
    <row r="20" spans="2:10">
      <c r="G20">
        <v>28</v>
      </c>
      <c r="H20">
        <f t="shared" si="3"/>
        <v>9</v>
      </c>
      <c r="I20">
        <v>23</v>
      </c>
      <c r="J20">
        <f t="shared" si="1"/>
        <v>3.2608695652173911</v>
      </c>
    </row>
    <row r="21" spans="2:10">
      <c r="G21">
        <v>29</v>
      </c>
      <c r="H21">
        <f t="shared" si="3"/>
        <v>2</v>
      </c>
      <c r="I21">
        <v>7</v>
      </c>
      <c r="J21">
        <f t="shared" si="1"/>
        <v>0.72463768115942029</v>
      </c>
    </row>
    <row r="22" spans="2:10">
      <c r="G22">
        <v>30</v>
      </c>
      <c r="H22">
        <f t="shared" si="3"/>
        <v>1</v>
      </c>
      <c r="I22">
        <v>1</v>
      </c>
      <c r="J22">
        <f t="shared" si="1"/>
        <v>0.36231884057971014</v>
      </c>
    </row>
    <row r="23" spans="2:10">
      <c r="G23">
        <v>31</v>
      </c>
      <c r="H23">
        <f t="shared" si="3"/>
        <v>0</v>
      </c>
      <c r="I23">
        <v>1</v>
      </c>
      <c r="J23">
        <f t="shared" si="1"/>
        <v>0</v>
      </c>
    </row>
    <row r="26" spans="2:10">
      <c r="B26" t="s">
        <v>18</v>
      </c>
      <c r="G26" t="s">
        <v>19</v>
      </c>
    </row>
    <row r="27" spans="2:10">
      <c r="B27" t="s">
        <v>8</v>
      </c>
      <c r="C27" t="s">
        <v>9</v>
      </c>
      <c r="D27" t="s">
        <v>3</v>
      </c>
      <c r="E27" s="2" t="s">
        <v>0</v>
      </c>
      <c r="G27" t="s">
        <v>8</v>
      </c>
      <c r="H27" t="s">
        <v>9</v>
      </c>
      <c r="I27" t="s">
        <v>3</v>
      </c>
      <c r="J27" s="2" t="s">
        <v>0</v>
      </c>
    </row>
    <row r="28" spans="2:10">
      <c r="B28">
        <v>2</v>
      </c>
      <c r="C28">
        <f>270-D28</f>
        <v>270</v>
      </c>
      <c r="D28">
        <v>0</v>
      </c>
      <c r="E28">
        <f>C28/270*100</f>
        <v>100</v>
      </c>
    </row>
    <row r="29" spans="2:10">
      <c r="B29">
        <v>4</v>
      </c>
      <c r="C29">
        <f>C28-D29</f>
        <v>270</v>
      </c>
      <c r="D29">
        <v>0</v>
      </c>
      <c r="E29">
        <f t="shared" ref="E29:E50" si="4">C29/270*100</f>
        <v>100</v>
      </c>
      <c r="G29">
        <v>2</v>
      </c>
      <c r="H29">
        <f>217-I29</f>
        <v>217</v>
      </c>
      <c r="I29">
        <v>0</v>
      </c>
      <c r="J29">
        <f>H29/217*100</f>
        <v>100</v>
      </c>
    </row>
    <row r="30" spans="2:10">
      <c r="B30">
        <v>6</v>
      </c>
      <c r="C30">
        <f t="shared" ref="C30:C50" si="5">C29-D30</f>
        <v>270</v>
      </c>
      <c r="D30">
        <v>0</v>
      </c>
      <c r="E30">
        <f t="shared" si="4"/>
        <v>100</v>
      </c>
      <c r="G30">
        <v>4</v>
      </c>
      <c r="H30">
        <f>H29-I30</f>
        <v>217</v>
      </c>
      <c r="I30">
        <v>0</v>
      </c>
      <c r="J30">
        <f t="shared" ref="J30:J48" si="6">H30/217*100</f>
        <v>100</v>
      </c>
    </row>
    <row r="31" spans="2:10">
      <c r="B31">
        <v>8</v>
      </c>
      <c r="C31">
        <f t="shared" si="5"/>
        <v>270</v>
      </c>
      <c r="D31">
        <v>0</v>
      </c>
      <c r="E31">
        <f t="shared" si="4"/>
        <v>100</v>
      </c>
      <c r="G31">
        <v>6</v>
      </c>
      <c r="H31">
        <f t="shared" ref="H31:H48" si="7">H30-I31</f>
        <v>217</v>
      </c>
      <c r="I31">
        <v>0</v>
      </c>
      <c r="J31">
        <f t="shared" si="6"/>
        <v>100</v>
      </c>
    </row>
    <row r="32" spans="2:10">
      <c r="B32">
        <v>10</v>
      </c>
      <c r="C32">
        <f t="shared" si="5"/>
        <v>270</v>
      </c>
      <c r="D32">
        <v>0</v>
      </c>
      <c r="E32">
        <f t="shared" si="4"/>
        <v>100</v>
      </c>
      <c r="G32">
        <v>8</v>
      </c>
      <c r="H32">
        <f t="shared" si="7"/>
        <v>217</v>
      </c>
      <c r="I32">
        <v>0</v>
      </c>
      <c r="J32">
        <f t="shared" si="6"/>
        <v>100</v>
      </c>
    </row>
    <row r="33" spans="2:10">
      <c r="B33">
        <v>12</v>
      </c>
      <c r="C33">
        <f t="shared" si="5"/>
        <v>270</v>
      </c>
      <c r="D33">
        <v>0</v>
      </c>
      <c r="E33">
        <f t="shared" si="4"/>
        <v>100</v>
      </c>
      <c r="G33">
        <v>10</v>
      </c>
      <c r="H33">
        <f t="shared" si="7"/>
        <v>217</v>
      </c>
      <c r="I33">
        <v>0</v>
      </c>
      <c r="J33">
        <f t="shared" si="6"/>
        <v>100</v>
      </c>
    </row>
    <row r="34" spans="2:10">
      <c r="B34">
        <v>14</v>
      </c>
      <c r="C34">
        <f t="shared" si="5"/>
        <v>270</v>
      </c>
      <c r="D34">
        <v>0</v>
      </c>
      <c r="E34">
        <f t="shared" si="4"/>
        <v>100</v>
      </c>
      <c r="G34">
        <v>12</v>
      </c>
      <c r="H34">
        <f t="shared" si="7"/>
        <v>217</v>
      </c>
      <c r="I34">
        <v>0</v>
      </c>
      <c r="J34">
        <f t="shared" si="6"/>
        <v>100</v>
      </c>
    </row>
    <row r="35" spans="2:10">
      <c r="B35">
        <v>16</v>
      </c>
      <c r="C35">
        <f t="shared" si="5"/>
        <v>270</v>
      </c>
      <c r="D35">
        <v>0</v>
      </c>
      <c r="E35">
        <f t="shared" si="4"/>
        <v>100</v>
      </c>
      <c r="G35">
        <v>14</v>
      </c>
      <c r="H35">
        <f t="shared" si="7"/>
        <v>217</v>
      </c>
      <c r="I35">
        <v>0</v>
      </c>
      <c r="J35">
        <f t="shared" si="6"/>
        <v>100</v>
      </c>
    </row>
    <row r="36" spans="2:10">
      <c r="B36">
        <v>18</v>
      </c>
      <c r="C36">
        <f t="shared" si="5"/>
        <v>270</v>
      </c>
      <c r="D36">
        <v>0</v>
      </c>
      <c r="E36">
        <f t="shared" si="4"/>
        <v>100</v>
      </c>
      <c r="G36">
        <v>16</v>
      </c>
      <c r="H36">
        <f t="shared" si="7"/>
        <v>217</v>
      </c>
      <c r="I36">
        <v>0</v>
      </c>
      <c r="J36">
        <f t="shared" si="6"/>
        <v>100</v>
      </c>
    </row>
    <row r="37" spans="2:10">
      <c r="B37">
        <v>20</v>
      </c>
      <c r="C37">
        <f t="shared" si="5"/>
        <v>270</v>
      </c>
      <c r="D37">
        <v>0</v>
      </c>
      <c r="E37">
        <f t="shared" si="4"/>
        <v>100</v>
      </c>
      <c r="G37">
        <v>18</v>
      </c>
      <c r="H37">
        <f t="shared" si="7"/>
        <v>217</v>
      </c>
      <c r="I37">
        <v>0</v>
      </c>
      <c r="J37">
        <f t="shared" si="6"/>
        <v>100</v>
      </c>
    </row>
    <row r="38" spans="2:10">
      <c r="B38">
        <v>22</v>
      </c>
      <c r="C38">
        <f t="shared" si="5"/>
        <v>263</v>
      </c>
      <c r="D38">
        <v>7</v>
      </c>
      <c r="E38">
        <f t="shared" si="4"/>
        <v>97.407407407407405</v>
      </c>
      <c r="G38">
        <v>20</v>
      </c>
      <c r="H38">
        <f t="shared" si="7"/>
        <v>213</v>
      </c>
      <c r="I38">
        <v>4</v>
      </c>
      <c r="J38">
        <f t="shared" si="6"/>
        <v>98.156682027649765</v>
      </c>
    </row>
    <row r="39" spans="2:10">
      <c r="B39">
        <v>24</v>
      </c>
      <c r="C39">
        <f t="shared" si="5"/>
        <v>200</v>
      </c>
      <c r="D39">
        <v>63</v>
      </c>
      <c r="E39">
        <f t="shared" si="4"/>
        <v>74.074074074074076</v>
      </c>
      <c r="G39">
        <v>22</v>
      </c>
      <c r="H39">
        <f t="shared" si="7"/>
        <v>208</v>
      </c>
      <c r="I39">
        <v>5</v>
      </c>
      <c r="J39">
        <f t="shared" si="6"/>
        <v>95.852534562211972</v>
      </c>
    </row>
    <row r="40" spans="2:10">
      <c r="B40">
        <v>26</v>
      </c>
      <c r="C40">
        <f t="shared" si="5"/>
        <v>122</v>
      </c>
      <c r="D40">
        <v>78</v>
      </c>
      <c r="E40">
        <f t="shared" si="4"/>
        <v>45.185185185185183</v>
      </c>
      <c r="G40">
        <v>23</v>
      </c>
      <c r="H40">
        <f t="shared" si="7"/>
        <v>204</v>
      </c>
      <c r="I40">
        <v>4</v>
      </c>
      <c r="J40">
        <f t="shared" si="6"/>
        <v>94.009216589861751</v>
      </c>
    </row>
    <row r="41" spans="2:10">
      <c r="B41">
        <v>28</v>
      </c>
      <c r="C41">
        <f t="shared" si="5"/>
        <v>38</v>
      </c>
      <c r="D41">
        <v>84</v>
      </c>
      <c r="E41">
        <f t="shared" si="4"/>
        <v>14.074074074074074</v>
      </c>
      <c r="G41">
        <v>25</v>
      </c>
      <c r="H41">
        <f t="shared" si="7"/>
        <v>158</v>
      </c>
      <c r="I41">
        <v>46</v>
      </c>
      <c r="J41">
        <f t="shared" si="6"/>
        <v>72.811059907834093</v>
      </c>
    </row>
    <row r="42" spans="2:10">
      <c r="B42">
        <v>30</v>
      </c>
      <c r="C42">
        <f t="shared" si="5"/>
        <v>14</v>
      </c>
      <c r="D42">
        <v>24</v>
      </c>
      <c r="E42">
        <f t="shared" si="4"/>
        <v>5.1851851851851851</v>
      </c>
      <c r="G42">
        <v>27</v>
      </c>
      <c r="H42">
        <f t="shared" si="7"/>
        <v>64</v>
      </c>
      <c r="I42">
        <v>94</v>
      </c>
      <c r="J42">
        <f t="shared" si="6"/>
        <v>29.493087557603687</v>
      </c>
    </row>
    <row r="43" spans="2:10">
      <c r="B43">
        <v>31</v>
      </c>
      <c r="C43">
        <f t="shared" si="5"/>
        <v>6</v>
      </c>
      <c r="D43">
        <v>8</v>
      </c>
      <c r="E43">
        <f t="shared" si="4"/>
        <v>2.2222222222222223</v>
      </c>
      <c r="G43">
        <v>29</v>
      </c>
      <c r="H43">
        <f t="shared" si="7"/>
        <v>22</v>
      </c>
      <c r="I43">
        <v>42</v>
      </c>
      <c r="J43">
        <f t="shared" si="6"/>
        <v>10.138248847926267</v>
      </c>
    </row>
    <row r="44" spans="2:10">
      <c r="B44">
        <v>32</v>
      </c>
      <c r="C44">
        <f t="shared" si="5"/>
        <v>3</v>
      </c>
      <c r="D44">
        <v>3</v>
      </c>
      <c r="E44">
        <f t="shared" si="4"/>
        <v>1.1111111111111112</v>
      </c>
      <c r="G44">
        <v>30</v>
      </c>
      <c r="H44">
        <f t="shared" si="7"/>
        <v>4</v>
      </c>
      <c r="I44">
        <v>18</v>
      </c>
      <c r="J44">
        <f t="shared" si="6"/>
        <v>1.8433179723502304</v>
      </c>
    </row>
    <row r="45" spans="2:10">
      <c r="B45">
        <v>33</v>
      </c>
      <c r="C45">
        <f t="shared" si="5"/>
        <v>2</v>
      </c>
      <c r="D45">
        <v>1</v>
      </c>
      <c r="E45">
        <f t="shared" si="4"/>
        <v>0.74074074074074081</v>
      </c>
      <c r="G45">
        <v>31</v>
      </c>
      <c r="H45">
        <f t="shared" si="7"/>
        <v>1</v>
      </c>
      <c r="I45">
        <v>3</v>
      </c>
      <c r="J45">
        <f t="shared" si="6"/>
        <v>0.46082949308755761</v>
      </c>
    </row>
    <row r="46" spans="2:10">
      <c r="B46">
        <v>34</v>
      </c>
      <c r="C46">
        <f t="shared" si="5"/>
        <v>2</v>
      </c>
      <c r="D46">
        <v>0</v>
      </c>
      <c r="E46">
        <f t="shared" si="4"/>
        <v>0.74074074074074081</v>
      </c>
      <c r="G46">
        <v>32</v>
      </c>
      <c r="H46">
        <f t="shared" si="7"/>
        <v>1</v>
      </c>
      <c r="I46">
        <v>0</v>
      </c>
      <c r="J46">
        <f t="shared" si="6"/>
        <v>0.46082949308755761</v>
      </c>
    </row>
    <row r="47" spans="2:10">
      <c r="B47">
        <v>35</v>
      </c>
      <c r="C47">
        <f t="shared" si="5"/>
        <v>2</v>
      </c>
      <c r="D47">
        <v>0</v>
      </c>
      <c r="E47">
        <f t="shared" si="4"/>
        <v>0.74074074074074081</v>
      </c>
      <c r="G47">
        <v>33</v>
      </c>
      <c r="H47">
        <f t="shared" si="7"/>
        <v>1</v>
      </c>
      <c r="I47">
        <v>0</v>
      </c>
      <c r="J47">
        <f t="shared" si="6"/>
        <v>0.46082949308755761</v>
      </c>
    </row>
    <row r="48" spans="2:10">
      <c r="B48">
        <v>36</v>
      </c>
      <c r="C48">
        <f t="shared" si="5"/>
        <v>1</v>
      </c>
      <c r="D48">
        <v>1</v>
      </c>
      <c r="E48">
        <f t="shared" si="4"/>
        <v>0.37037037037037041</v>
      </c>
      <c r="G48">
        <v>34</v>
      </c>
      <c r="H48">
        <f t="shared" si="7"/>
        <v>0</v>
      </c>
      <c r="I48">
        <v>1</v>
      </c>
      <c r="J48">
        <f t="shared" si="6"/>
        <v>0</v>
      </c>
    </row>
    <row r="49" spans="2:10">
      <c r="B49">
        <v>37</v>
      </c>
      <c r="C49">
        <f t="shared" si="5"/>
        <v>1</v>
      </c>
      <c r="D49">
        <v>0</v>
      </c>
      <c r="E49">
        <f t="shared" si="4"/>
        <v>0.37037037037037041</v>
      </c>
    </row>
    <row r="50" spans="2:10">
      <c r="B50">
        <v>38</v>
      </c>
      <c r="C50">
        <f t="shared" si="5"/>
        <v>0</v>
      </c>
      <c r="D50">
        <v>1</v>
      </c>
      <c r="E50">
        <f t="shared" si="4"/>
        <v>0</v>
      </c>
    </row>
    <row r="53" spans="2:10">
      <c r="B53" t="s">
        <v>20</v>
      </c>
      <c r="G53" t="s">
        <v>21</v>
      </c>
    </row>
    <row r="54" spans="2:10">
      <c r="B54" t="s">
        <v>8</v>
      </c>
      <c r="C54" t="s">
        <v>9</v>
      </c>
      <c r="D54" t="s">
        <v>3</v>
      </c>
      <c r="E54" s="2" t="s">
        <v>0</v>
      </c>
      <c r="G54" t="s">
        <v>8</v>
      </c>
      <c r="H54" t="s">
        <v>9</v>
      </c>
      <c r="I54" t="s">
        <v>3</v>
      </c>
      <c r="J54" s="2" t="s">
        <v>0</v>
      </c>
    </row>
    <row r="55" spans="2:10">
      <c r="B55">
        <v>2</v>
      </c>
      <c r="C55">
        <f>227-D55</f>
        <v>227</v>
      </c>
      <c r="D55">
        <v>0</v>
      </c>
      <c r="E55">
        <f t="shared" ref="E55:E72" si="8">C55/227*100</f>
        <v>100</v>
      </c>
      <c r="G55">
        <v>2</v>
      </c>
      <c r="H55">
        <f>219-I55</f>
        <v>219</v>
      </c>
      <c r="I55">
        <v>0</v>
      </c>
      <c r="J55">
        <f>H55/219*100</f>
        <v>100</v>
      </c>
    </row>
    <row r="56" spans="2:10">
      <c r="B56">
        <v>4</v>
      </c>
      <c r="C56">
        <f>C55-D56</f>
        <v>227</v>
      </c>
      <c r="D56">
        <v>0</v>
      </c>
      <c r="E56">
        <f t="shared" si="8"/>
        <v>100</v>
      </c>
      <c r="G56">
        <v>4</v>
      </c>
      <c r="H56">
        <f>H55-I55</f>
        <v>219</v>
      </c>
      <c r="I56">
        <v>0</v>
      </c>
      <c r="J56">
        <f t="shared" ref="J56:J71" si="9">H56/219*100</f>
        <v>100</v>
      </c>
    </row>
    <row r="57" spans="2:10">
      <c r="B57">
        <v>6</v>
      </c>
      <c r="C57">
        <f t="shared" ref="C57:C72" si="10">C56-D57</f>
        <v>227</v>
      </c>
      <c r="D57">
        <v>0</v>
      </c>
      <c r="E57">
        <f t="shared" si="8"/>
        <v>100</v>
      </c>
      <c r="G57">
        <v>6</v>
      </c>
      <c r="H57">
        <f t="shared" ref="H57:H71" si="11">H56-I56</f>
        <v>219</v>
      </c>
      <c r="I57">
        <v>0</v>
      </c>
      <c r="J57">
        <f t="shared" si="9"/>
        <v>100</v>
      </c>
    </row>
    <row r="58" spans="2:10">
      <c r="B58">
        <v>8</v>
      </c>
      <c r="C58">
        <f t="shared" si="10"/>
        <v>227</v>
      </c>
      <c r="D58">
        <v>0</v>
      </c>
      <c r="E58">
        <f t="shared" si="8"/>
        <v>100</v>
      </c>
      <c r="G58">
        <v>8</v>
      </c>
      <c r="H58">
        <f t="shared" si="11"/>
        <v>219</v>
      </c>
      <c r="I58">
        <v>0</v>
      </c>
      <c r="J58">
        <f t="shared" si="9"/>
        <v>100</v>
      </c>
    </row>
    <row r="59" spans="2:10">
      <c r="B59">
        <v>10</v>
      </c>
      <c r="C59">
        <f t="shared" si="10"/>
        <v>227</v>
      </c>
      <c r="D59">
        <v>0</v>
      </c>
      <c r="E59">
        <f t="shared" si="8"/>
        <v>100</v>
      </c>
      <c r="G59">
        <v>10</v>
      </c>
      <c r="H59">
        <f t="shared" si="11"/>
        <v>219</v>
      </c>
      <c r="I59">
        <v>0</v>
      </c>
      <c r="J59">
        <f t="shared" si="9"/>
        <v>100</v>
      </c>
    </row>
    <row r="60" spans="2:10">
      <c r="B60">
        <v>12</v>
      </c>
      <c r="C60">
        <f t="shared" si="10"/>
        <v>227</v>
      </c>
      <c r="D60">
        <v>0</v>
      </c>
      <c r="E60">
        <f t="shared" si="8"/>
        <v>100</v>
      </c>
      <c r="G60">
        <v>12</v>
      </c>
      <c r="H60">
        <f t="shared" si="11"/>
        <v>219</v>
      </c>
      <c r="I60">
        <v>0</v>
      </c>
      <c r="J60">
        <f t="shared" si="9"/>
        <v>100</v>
      </c>
    </row>
    <row r="61" spans="2:10">
      <c r="B61">
        <v>14</v>
      </c>
      <c r="C61">
        <f t="shared" si="10"/>
        <v>227</v>
      </c>
      <c r="D61">
        <v>0</v>
      </c>
      <c r="E61">
        <f t="shared" si="8"/>
        <v>100</v>
      </c>
      <c r="G61">
        <v>14</v>
      </c>
      <c r="H61">
        <f t="shared" si="11"/>
        <v>219</v>
      </c>
      <c r="I61">
        <v>0</v>
      </c>
      <c r="J61">
        <f t="shared" si="9"/>
        <v>100</v>
      </c>
    </row>
    <row r="62" spans="2:10">
      <c r="B62">
        <v>16</v>
      </c>
      <c r="C62">
        <f t="shared" si="10"/>
        <v>227</v>
      </c>
      <c r="D62">
        <v>0</v>
      </c>
      <c r="E62">
        <f t="shared" si="8"/>
        <v>100</v>
      </c>
      <c r="G62">
        <v>16</v>
      </c>
      <c r="H62">
        <f t="shared" si="11"/>
        <v>219</v>
      </c>
      <c r="I62">
        <v>0</v>
      </c>
      <c r="J62">
        <f t="shared" si="9"/>
        <v>100</v>
      </c>
    </row>
    <row r="63" spans="2:10">
      <c r="B63">
        <v>18</v>
      </c>
      <c r="C63">
        <f t="shared" si="10"/>
        <v>227</v>
      </c>
      <c r="D63">
        <v>0</v>
      </c>
      <c r="E63">
        <f t="shared" si="8"/>
        <v>100</v>
      </c>
      <c r="G63">
        <v>18</v>
      </c>
      <c r="H63">
        <f t="shared" si="11"/>
        <v>219</v>
      </c>
      <c r="I63">
        <v>2</v>
      </c>
      <c r="J63">
        <f t="shared" si="9"/>
        <v>100</v>
      </c>
    </row>
    <row r="64" spans="2:10">
      <c r="B64">
        <v>20</v>
      </c>
      <c r="C64">
        <f t="shared" si="10"/>
        <v>227</v>
      </c>
      <c r="D64">
        <v>0</v>
      </c>
      <c r="E64">
        <f t="shared" si="8"/>
        <v>100</v>
      </c>
      <c r="G64">
        <v>20</v>
      </c>
      <c r="H64">
        <f t="shared" si="11"/>
        <v>217</v>
      </c>
      <c r="I64">
        <v>13</v>
      </c>
      <c r="J64">
        <f t="shared" si="9"/>
        <v>99.086757990867582</v>
      </c>
    </row>
    <row r="65" spans="2:10">
      <c r="B65">
        <v>22</v>
      </c>
      <c r="C65">
        <f t="shared" si="10"/>
        <v>222</v>
      </c>
      <c r="D65">
        <v>5</v>
      </c>
      <c r="E65">
        <f t="shared" si="8"/>
        <v>97.797356828193841</v>
      </c>
      <c r="G65">
        <v>22</v>
      </c>
      <c r="H65">
        <f t="shared" si="11"/>
        <v>204</v>
      </c>
      <c r="I65">
        <v>8</v>
      </c>
      <c r="J65">
        <f t="shared" si="9"/>
        <v>93.150684931506845</v>
      </c>
    </row>
    <row r="66" spans="2:10">
      <c r="B66">
        <v>24</v>
      </c>
      <c r="C66">
        <f t="shared" si="10"/>
        <v>182</v>
      </c>
      <c r="D66">
        <v>40</v>
      </c>
      <c r="E66">
        <f t="shared" si="8"/>
        <v>80.1762114537445</v>
      </c>
      <c r="G66">
        <v>23</v>
      </c>
      <c r="H66">
        <f t="shared" si="11"/>
        <v>196</v>
      </c>
      <c r="I66">
        <v>12</v>
      </c>
      <c r="J66">
        <f t="shared" si="9"/>
        <v>89.49771689497716</v>
      </c>
    </row>
    <row r="67" spans="2:10">
      <c r="B67">
        <v>26</v>
      </c>
      <c r="C67">
        <f t="shared" si="10"/>
        <v>72</v>
      </c>
      <c r="D67">
        <v>110</v>
      </c>
      <c r="E67">
        <f t="shared" si="8"/>
        <v>31.718061674008812</v>
      </c>
      <c r="G67">
        <v>25</v>
      </c>
      <c r="H67">
        <f t="shared" si="11"/>
        <v>184</v>
      </c>
      <c r="I67">
        <v>41</v>
      </c>
      <c r="J67">
        <f t="shared" si="9"/>
        <v>84.018264840182638</v>
      </c>
    </row>
    <row r="68" spans="2:10">
      <c r="B68">
        <v>28</v>
      </c>
      <c r="C68">
        <f t="shared" si="10"/>
        <v>8</v>
      </c>
      <c r="D68">
        <v>64</v>
      </c>
      <c r="E68">
        <f t="shared" si="8"/>
        <v>3.5242290748898681</v>
      </c>
      <c r="G68">
        <v>27</v>
      </c>
      <c r="H68">
        <f t="shared" si="11"/>
        <v>143</v>
      </c>
      <c r="I68">
        <v>104</v>
      </c>
      <c r="J68">
        <f t="shared" si="9"/>
        <v>65.296803652968038</v>
      </c>
    </row>
    <row r="69" spans="2:10">
      <c r="B69">
        <v>30</v>
      </c>
      <c r="C69">
        <f t="shared" si="10"/>
        <v>1</v>
      </c>
      <c r="D69">
        <v>7</v>
      </c>
      <c r="E69">
        <f t="shared" si="8"/>
        <v>0.44052863436123352</v>
      </c>
      <c r="G69">
        <v>29</v>
      </c>
      <c r="H69">
        <f t="shared" si="11"/>
        <v>39</v>
      </c>
      <c r="I69">
        <v>32</v>
      </c>
      <c r="J69">
        <f t="shared" si="9"/>
        <v>17.80821917808219</v>
      </c>
    </row>
    <row r="70" spans="2:10">
      <c r="B70">
        <v>31</v>
      </c>
      <c r="C70">
        <f t="shared" si="10"/>
        <v>1</v>
      </c>
      <c r="D70">
        <v>0</v>
      </c>
      <c r="E70">
        <f t="shared" si="8"/>
        <v>0.44052863436123352</v>
      </c>
      <c r="G70">
        <v>30</v>
      </c>
      <c r="H70">
        <f t="shared" si="11"/>
        <v>7</v>
      </c>
      <c r="I70">
        <v>4</v>
      </c>
      <c r="J70">
        <f t="shared" si="9"/>
        <v>3.1963470319634704</v>
      </c>
    </row>
    <row r="71" spans="2:10">
      <c r="B71">
        <v>32</v>
      </c>
      <c r="C71">
        <f t="shared" si="10"/>
        <v>1</v>
      </c>
      <c r="D71">
        <v>0</v>
      </c>
      <c r="E71">
        <f t="shared" si="8"/>
        <v>0.44052863436123352</v>
      </c>
      <c r="G71">
        <v>31</v>
      </c>
      <c r="H71">
        <f t="shared" si="11"/>
        <v>3</v>
      </c>
      <c r="I71">
        <v>3</v>
      </c>
      <c r="J71">
        <f t="shared" si="9"/>
        <v>1.3698630136986301</v>
      </c>
    </row>
    <row r="72" spans="2:10">
      <c r="B72">
        <v>33</v>
      </c>
      <c r="C72">
        <f t="shared" si="10"/>
        <v>0</v>
      </c>
      <c r="D72">
        <v>1</v>
      </c>
      <c r="E72">
        <f t="shared" si="8"/>
        <v>0</v>
      </c>
    </row>
    <row r="76" spans="2:10">
      <c r="E76" s="2"/>
      <c r="J76" s="2"/>
    </row>
    <row r="95" spans="5:10">
      <c r="E95" s="2"/>
      <c r="J95" s="2"/>
    </row>
    <row r="113" spans="5:20">
      <c r="E113" s="2"/>
      <c r="J113" s="2"/>
      <c r="O113" s="2"/>
      <c r="T11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1:K63"/>
  <sheetViews>
    <sheetView tabSelected="1" workbookViewId="0">
      <selection activeCell="G20" sqref="G20"/>
    </sheetView>
  </sheetViews>
  <sheetFormatPr defaultRowHeight="14.4"/>
  <sheetData>
    <row r="1" spans="3:11">
      <c r="C1" t="s">
        <v>16</v>
      </c>
      <c r="H1" t="s">
        <v>17</v>
      </c>
    </row>
    <row r="2" spans="3:11">
      <c r="C2" t="s">
        <v>8</v>
      </c>
      <c r="D2" t="s">
        <v>9</v>
      </c>
      <c r="E2" t="s">
        <v>3</v>
      </c>
      <c r="F2" s="2" t="s">
        <v>0</v>
      </c>
      <c r="H2" t="s">
        <v>8</v>
      </c>
      <c r="I2" t="s">
        <v>9</v>
      </c>
      <c r="J2" t="s">
        <v>3</v>
      </c>
      <c r="K2" s="2" t="s">
        <v>0</v>
      </c>
    </row>
    <row r="3" spans="3:11">
      <c r="C3">
        <v>1</v>
      </c>
      <c r="D3">
        <f>303-E3</f>
        <v>303</v>
      </c>
      <c r="E3">
        <v>0</v>
      </c>
      <c r="F3">
        <f>D3/303*100</f>
        <v>100</v>
      </c>
      <c r="H3">
        <v>1</v>
      </c>
      <c r="I3">
        <f>276-J3</f>
        <v>276</v>
      </c>
      <c r="J3">
        <v>0</v>
      </c>
      <c r="K3">
        <f>I3/276*100</f>
        <v>100</v>
      </c>
    </row>
    <row r="4" spans="3:11">
      <c r="C4">
        <v>3</v>
      </c>
      <c r="D4">
        <f>D3-E4</f>
        <v>303</v>
      </c>
      <c r="E4">
        <v>0</v>
      </c>
      <c r="F4">
        <f t="shared" ref="F4:F17" si="0">D4/303*100</f>
        <v>100</v>
      </c>
      <c r="H4">
        <v>3</v>
      </c>
      <c r="I4">
        <f>I3-J4</f>
        <v>276</v>
      </c>
      <c r="J4">
        <v>0</v>
      </c>
      <c r="K4">
        <f t="shared" ref="K4:K22" si="1">I4/276*100</f>
        <v>100</v>
      </c>
    </row>
    <row r="5" spans="3:11">
      <c r="C5">
        <v>5</v>
      </c>
      <c r="D5">
        <f t="shared" ref="D5:D17" si="2">D4-E5</f>
        <v>303</v>
      </c>
      <c r="E5">
        <v>0</v>
      </c>
      <c r="F5">
        <f t="shared" si="0"/>
        <v>100</v>
      </c>
      <c r="H5">
        <v>5</v>
      </c>
      <c r="I5">
        <f t="shared" ref="I5:I22" si="3">I4-J5</f>
        <v>276</v>
      </c>
      <c r="J5">
        <v>0</v>
      </c>
      <c r="K5">
        <f t="shared" si="1"/>
        <v>100</v>
      </c>
    </row>
    <row r="6" spans="3:11">
      <c r="C6">
        <v>7</v>
      </c>
      <c r="D6">
        <f t="shared" si="2"/>
        <v>303</v>
      </c>
      <c r="E6">
        <v>0</v>
      </c>
      <c r="F6">
        <f t="shared" si="0"/>
        <v>100</v>
      </c>
      <c r="H6">
        <v>7</v>
      </c>
      <c r="I6">
        <f t="shared" si="3"/>
        <v>276</v>
      </c>
      <c r="J6">
        <v>0</v>
      </c>
      <c r="K6">
        <f t="shared" si="1"/>
        <v>100</v>
      </c>
    </row>
    <row r="7" spans="3:11">
      <c r="C7">
        <v>9</v>
      </c>
      <c r="D7">
        <f t="shared" si="2"/>
        <v>303</v>
      </c>
      <c r="E7">
        <v>0</v>
      </c>
      <c r="F7">
        <f t="shared" si="0"/>
        <v>100</v>
      </c>
      <c r="H7">
        <v>9</v>
      </c>
      <c r="I7">
        <f t="shared" si="3"/>
        <v>276</v>
      </c>
      <c r="J7">
        <v>0</v>
      </c>
      <c r="K7">
        <f t="shared" si="1"/>
        <v>100</v>
      </c>
    </row>
    <row r="8" spans="3:11">
      <c r="C8">
        <v>10</v>
      </c>
      <c r="D8">
        <f t="shared" si="2"/>
        <v>303</v>
      </c>
      <c r="E8">
        <v>0</v>
      </c>
      <c r="F8">
        <f t="shared" si="0"/>
        <v>100</v>
      </c>
      <c r="H8">
        <v>10</v>
      </c>
      <c r="I8">
        <f t="shared" si="3"/>
        <v>276</v>
      </c>
      <c r="J8">
        <v>0</v>
      </c>
      <c r="K8">
        <f t="shared" si="1"/>
        <v>100</v>
      </c>
    </row>
    <row r="9" spans="3:11">
      <c r="C9">
        <v>12</v>
      </c>
      <c r="D9">
        <f t="shared" si="2"/>
        <v>300</v>
      </c>
      <c r="E9">
        <v>3</v>
      </c>
      <c r="F9">
        <f t="shared" si="0"/>
        <v>99.009900990099013</v>
      </c>
      <c r="H9">
        <v>12</v>
      </c>
      <c r="I9">
        <f t="shared" si="3"/>
        <v>276</v>
      </c>
      <c r="J9">
        <v>0</v>
      </c>
      <c r="K9">
        <f t="shared" si="1"/>
        <v>100</v>
      </c>
    </row>
    <row r="10" spans="3:11">
      <c r="C10">
        <v>14</v>
      </c>
      <c r="D10">
        <f t="shared" si="2"/>
        <v>296</v>
      </c>
      <c r="E10">
        <v>4</v>
      </c>
      <c r="F10">
        <f t="shared" si="0"/>
        <v>97.689768976897696</v>
      </c>
      <c r="H10">
        <v>14</v>
      </c>
      <c r="I10">
        <f t="shared" si="3"/>
        <v>275</v>
      </c>
      <c r="J10">
        <v>1</v>
      </c>
      <c r="K10">
        <f t="shared" si="1"/>
        <v>99.637681159420282</v>
      </c>
    </row>
    <row r="11" spans="3:11">
      <c r="C11">
        <v>16</v>
      </c>
      <c r="D11">
        <f t="shared" si="2"/>
        <v>280</v>
      </c>
      <c r="E11">
        <v>16</v>
      </c>
      <c r="F11">
        <f t="shared" si="0"/>
        <v>92.409240924092401</v>
      </c>
      <c r="H11">
        <v>16</v>
      </c>
      <c r="I11">
        <f t="shared" si="3"/>
        <v>275</v>
      </c>
      <c r="J11">
        <v>0</v>
      </c>
      <c r="K11">
        <f t="shared" si="1"/>
        <v>99.637681159420282</v>
      </c>
    </row>
    <row r="12" spans="3:11">
      <c r="C12">
        <v>18</v>
      </c>
      <c r="D12">
        <f t="shared" si="2"/>
        <v>254</v>
      </c>
      <c r="E12">
        <v>26</v>
      </c>
      <c r="F12">
        <f t="shared" si="0"/>
        <v>83.828382838283829</v>
      </c>
      <c r="H12">
        <v>18</v>
      </c>
      <c r="I12">
        <f t="shared" si="3"/>
        <v>267</v>
      </c>
      <c r="J12">
        <v>8</v>
      </c>
      <c r="K12">
        <f t="shared" si="1"/>
        <v>96.739130434782609</v>
      </c>
    </row>
    <row r="13" spans="3:11">
      <c r="C13">
        <v>20</v>
      </c>
      <c r="D13">
        <f t="shared" si="2"/>
        <v>213</v>
      </c>
      <c r="E13">
        <v>41</v>
      </c>
      <c r="F13">
        <f t="shared" si="0"/>
        <v>70.297029702970292</v>
      </c>
      <c r="H13">
        <v>20</v>
      </c>
      <c r="I13">
        <f t="shared" si="3"/>
        <v>260</v>
      </c>
      <c r="J13">
        <v>7</v>
      </c>
      <c r="K13">
        <f t="shared" si="1"/>
        <v>94.20289855072464</v>
      </c>
    </row>
    <row r="14" spans="3:11">
      <c r="C14">
        <v>22</v>
      </c>
      <c r="D14">
        <f t="shared" si="2"/>
        <v>119</v>
      </c>
      <c r="E14">
        <v>94</v>
      </c>
      <c r="F14">
        <f t="shared" si="0"/>
        <v>39.273927392739274</v>
      </c>
      <c r="H14">
        <v>22</v>
      </c>
      <c r="I14">
        <f t="shared" si="3"/>
        <v>242</v>
      </c>
      <c r="J14">
        <v>18</v>
      </c>
      <c r="K14">
        <f t="shared" si="1"/>
        <v>87.681159420289859</v>
      </c>
    </row>
    <row r="15" spans="3:11">
      <c r="C15">
        <v>24</v>
      </c>
      <c r="D15">
        <f t="shared" si="2"/>
        <v>40</v>
      </c>
      <c r="E15">
        <v>79</v>
      </c>
      <c r="F15">
        <f t="shared" si="0"/>
        <v>13.201320132013199</v>
      </c>
      <c r="H15">
        <v>24</v>
      </c>
      <c r="I15">
        <f t="shared" si="3"/>
        <v>196</v>
      </c>
      <c r="J15">
        <v>46</v>
      </c>
      <c r="K15">
        <f t="shared" si="1"/>
        <v>71.014492753623188</v>
      </c>
    </row>
    <row r="16" spans="3:11">
      <c r="C16">
        <v>25</v>
      </c>
      <c r="D16">
        <f t="shared" si="2"/>
        <v>5</v>
      </c>
      <c r="E16">
        <v>35</v>
      </c>
      <c r="F16">
        <f t="shared" si="0"/>
        <v>1.6501650165016499</v>
      </c>
      <c r="H16">
        <v>25</v>
      </c>
      <c r="I16">
        <f t="shared" si="3"/>
        <v>143</v>
      </c>
      <c r="J16">
        <v>53</v>
      </c>
      <c r="K16">
        <f t="shared" si="1"/>
        <v>51.811594202898547</v>
      </c>
    </row>
    <row r="17" spans="3:11">
      <c r="C17">
        <v>26</v>
      </c>
      <c r="D17">
        <f t="shared" si="2"/>
        <v>0</v>
      </c>
      <c r="E17">
        <v>5</v>
      </c>
      <c r="F17">
        <f t="shared" si="0"/>
        <v>0</v>
      </c>
      <c r="H17">
        <v>26</v>
      </c>
      <c r="I17">
        <f t="shared" si="3"/>
        <v>72</v>
      </c>
      <c r="J17">
        <v>71</v>
      </c>
      <c r="K17">
        <f t="shared" si="1"/>
        <v>26.086956521739129</v>
      </c>
    </row>
    <row r="18" spans="3:11">
      <c r="H18">
        <v>27</v>
      </c>
      <c r="I18">
        <f t="shared" si="3"/>
        <v>32</v>
      </c>
      <c r="J18">
        <v>40</v>
      </c>
      <c r="K18">
        <f t="shared" si="1"/>
        <v>11.594202898550725</v>
      </c>
    </row>
    <row r="19" spans="3:11">
      <c r="H19">
        <v>28</v>
      </c>
      <c r="I19">
        <f t="shared" si="3"/>
        <v>9</v>
      </c>
      <c r="J19">
        <v>23</v>
      </c>
      <c r="K19">
        <f t="shared" si="1"/>
        <v>3.2608695652173911</v>
      </c>
    </row>
    <row r="20" spans="3:11">
      <c r="H20">
        <v>29</v>
      </c>
      <c r="I20">
        <f t="shared" si="3"/>
        <v>2</v>
      </c>
      <c r="J20">
        <v>7</v>
      </c>
      <c r="K20">
        <f t="shared" si="1"/>
        <v>0.72463768115942029</v>
      </c>
    </row>
    <row r="21" spans="3:11">
      <c r="H21">
        <v>30</v>
      </c>
      <c r="I21">
        <f t="shared" si="3"/>
        <v>1</v>
      </c>
      <c r="J21">
        <v>1</v>
      </c>
      <c r="K21">
        <f t="shared" si="1"/>
        <v>0.36231884057971014</v>
      </c>
    </row>
    <row r="22" spans="3:11">
      <c r="H22">
        <v>31</v>
      </c>
      <c r="I22">
        <f t="shared" si="3"/>
        <v>0</v>
      </c>
      <c r="J22">
        <v>1</v>
      </c>
      <c r="K22">
        <f t="shared" si="1"/>
        <v>0</v>
      </c>
    </row>
    <row r="25" spans="3:11">
      <c r="C25" t="s">
        <v>22</v>
      </c>
      <c r="H25" t="s">
        <v>23</v>
      </c>
    </row>
    <row r="26" spans="3:11">
      <c r="C26" t="s">
        <v>8</v>
      </c>
      <c r="D26" t="s">
        <v>9</v>
      </c>
      <c r="E26" t="s">
        <v>3</v>
      </c>
      <c r="F26" s="2" t="s">
        <v>0</v>
      </c>
      <c r="H26" t="s">
        <v>8</v>
      </c>
      <c r="I26" t="s">
        <v>9</v>
      </c>
      <c r="J26" t="s">
        <v>3</v>
      </c>
      <c r="K26" s="2" t="s">
        <v>0</v>
      </c>
    </row>
    <row r="27" spans="3:11">
      <c r="C27">
        <v>2</v>
      </c>
      <c r="D27">
        <f>448-E27</f>
        <v>448</v>
      </c>
      <c r="E27">
        <v>0</v>
      </c>
      <c r="F27">
        <f>D27/448*100</f>
        <v>100</v>
      </c>
      <c r="H27">
        <v>2</v>
      </c>
      <c r="I27">
        <f>302-J27</f>
        <v>302</v>
      </c>
      <c r="J27">
        <v>0</v>
      </c>
      <c r="K27">
        <f>I27/302*100</f>
        <v>100</v>
      </c>
    </row>
    <row r="28" spans="3:11">
      <c r="C28">
        <v>4</v>
      </c>
      <c r="D28">
        <f>D27-E28</f>
        <v>448</v>
      </c>
      <c r="E28">
        <v>0</v>
      </c>
      <c r="F28">
        <f t="shared" ref="F28:F41" si="4">D28/448*100</f>
        <v>100</v>
      </c>
      <c r="H28">
        <v>4</v>
      </c>
      <c r="I28">
        <f>I27-J28</f>
        <v>302</v>
      </c>
      <c r="J28">
        <v>0</v>
      </c>
      <c r="K28">
        <f t="shared" ref="K28:K40" si="5">I28/302*100</f>
        <v>100</v>
      </c>
    </row>
    <row r="29" spans="3:11">
      <c r="C29">
        <v>6</v>
      </c>
      <c r="D29">
        <f t="shared" ref="D29:D41" si="6">D28-E29</f>
        <v>448</v>
      </c>
      <c r="E29">
        <v>0</v>
      </c>
      <c r="F29">
        <f t="shared" si="4"/>
        <v>100</v>
      </c>
      <c r="H29">
        <v>6</v>
      </c>
      <c r="I29">
        <f t="shared" ref="I29:I40" si="7">I28-J29</f>
        <v>302</v>
      </c>
      <c r="J29">
        <v>0</v>
      </c>
      <c r="K29">
        <f t="shared" si="5"/>
        <v>100</v>
      </c>
    </row>
    <row r="30" spans="3:11">
      <c r="C30">
        <v>8</v>
      </c>
      <c r="D30">
        <f t="shared" si="6"/>
        <v>448</v>
      </c>
      <c r="E30">
        <v>0</v>
      </c>
      <c r="F30">
        <f t="shared" si="4"/>
        <v>100</v>
      </c>
      <c r="H30">
        <v>8</v>
      </c>
      <c r="I30">
        <f t="shared" si="7"/>
        <v>302</v>
      </c>
      <c r="J30">
        <v>0</v>
      </c>
      <c r="K30">
        <f t="shared" si="5"/>
        <v>100</v>
      </c>
    </row>
    <row r="31" spans="3:11">
      <c r="C31">
        <v>10</v>
      </c>
      <c r="D31">
        <f t="shared" si="6"/>
        <v>448</v>
      </c>
      <c r="E31">
        <v>0</v>
      </c>
      <c r="F31">
        <f t="shared" si="4"/>
        <v>100</v>
      </c>
      <c r="H31">
        <v>10</v>
      </c>
      <c r="I31">
        <f t="shared" si="7"/>
        <v>302</v>
      </c>
      <c r="J31">
        <v>0</v>
      </c>
      <c r="K31">
        <f t="shared" si="5"/>
        <v>100</v>
      </c>
    </row>
    <row r="32" spans="3:11">
      <c r="C32">
        <v>12</v>
      </c>
      <c r="D32">
        <f t="shared" si="6"/>
        <v>448</v>
      </c>
      <c r="E32">
        <v>0</v>
      </c>
      <c r="F32">
        <f t="shared" si="4"/>
        <v>100</v>
      </c>
      <c r="H32">
        <v>12</v>
      </c>
      <c r="I32">
        <f t="shared" si="7"/>
        <v>302</v>
      </c>
      <c r="J32">
        <v>0</v>
      </c>
      <c r="K32">
        <f t="shared" si="5"/>
        <v>100</v>
      </c>
    </row>
    <row r="33" spans="3:11">
      <c r="C33">
        <v>14</v>
      </c>
      <c r="D33">
        <f t="shared" si="6"/>
        <v>448</v>
      </c>
      <c r="E33">
        <v>0</v>
      </c>
      <c r="F33">
        <f t="shared" si="4"/>
        <v>100</v>
      </c>
      <c r="H33">
        <v>14</v>
      </c>
      <c r="I33">
        <f t="shared" si="7"/>
        <v>302</v>
      </c>
      <c r="J33">
        <v>0</v>
      </c>
      <c r="K33">
        <f t="shared" si="5"/>
        <v>100</v>
      </c>
    </row>
    <row r="34" spans="3:11">
      <c r="C34">
        <v>16</v>
      </c>
      <c r="D34">
        <f t="shared" si="6"/>
        <v>448</v>
      </c>
      <c r="E34">
        <v>0</v>
      </c>
      <c r="F34">
        <f t="shared" si="4"/>
        <v>100</v>
      </c>
      <c r="H34">
        <v>16</v>
      </c>
      <c r="I34">
        <f t="shared" si="7"/>
        <v>302</v>
      </c>
      <c r="J34">
        <v>0</v>
      </c>
      <c r="K34">
        <f t="shared" si="5"/>
        <v>100</v>
      </c>
    </row>
    <row r="35" spans="3:11">
      <c r="C35">
        <v>18</v>
      </c>
      <c r="D35">
        <f t="shared" si="6"/>
        <v>447</v>
      </c>
      <c r="E35">
        <v>1</v>
      </c>
      <c r="F35">
        <f t="shared" si="4"/>
        <v>99.776785714285708</v>
      </c>
      <c r="H35">
        <v>18</v>
      </c>
      <c r="I35">
        <f t="shared" si="7"/>
        <v>297</v>
      </c>
      <c r="J35">
        <v>5</v>
      </c>
      <c r="K35">
        <f t="shared" si="5"/>
        <v>98.344370860927157</v>
      </c>
    </row>
    <row r="36" spans="3:11">
      <c r="C36">
        <v>21</v>
      </c>
      <c r="D36">
        <f t="shared" si="6"/>
        <v>440</v>
      </c>
      <c r="E36">
        <v>7</v>
      </c>
      <c r="F36">
        <f t="shared" si="4"/>
        <v>98.214285714285708</v>
      </c>
      <c r="H36">
        <v>21</v>
      </c>
      <c r="I36">
        <f t="shared" si="7"/>
        <v>272</v>
      </c>
      <c r="J36">
        <v>25</v>
      </c>
      <c r="K36">
        <f t="shared" si="5"/>
        <v>90.066225165562912</v>
      </c>
    </row>
    <row r="37" spans="3:11">
      <c r="C37">
        <v>24</v>
      </c>
      <c r="D37">
        <f t="shared" si="6"/>
        <v>305</v>
      </c>
      <c r="E37">
        <v>135</v>
      </c>
      <c r="F37">
        <f t="shared" si="4"/>
        <v>68.080357142857139</v>
      </c>
      <c r="H37">
        <v>24</v>
      </c>
      <c r="I37">
        <f t="shared" si="7"/>
        <v>161</v>
      </c>
      <c r="J37">
        <v>111</v>
      </c>
      <c r="K37">
        <f t="shared" si="5"/>
        <v>53.311258278145687</v>
      </c>
    </row>
    <row r="38" spans="3:11">
      <c r="C38">
        <v>26</v>
      </c>
      <c r="D38">
        <f t="shared" si="6"/>
        <v>155</v>
      </c>
      <c r="E38">
        <v>150</v>
      </c>
      <c r="F38">
        <f t="shared" si="4"/>
        <v>34.598214285714285</v>
      </c>
      <c r="H38">
        <v>26</v>
      </c>
      <c r="I38">
        <f t="shared" si="7"/>
        <v>28</v>
      </c>
      <c r="J38">
        <v>133</v>
      </c>
      <c r="K38">
        <f t="shared" si="5"/>
        <v>9.2715231788079464</v>
      </c>
    </row>
    <row r="39" spans="3:11">
      <c r="C39">
        <v>28</v>
      </c>
      <c r="D39">
        <f t="shared" si="6"/>
        <v>43</v>
      </c>
      <c r="E39">
        <v>112</v>
      </c>
      <c r="F39">
        <f t="shared" si="4"/>
        <v>9.5982142857142865</v>
      </c>
      <c r="H39">
        <v>28</v>
      </c>
      <c r="I39">
        <f t="shared" si="7"/>
        <v>1</v>
      </c>
      <c r="J39">
        <v>27</v>
      </c>
      <c r="K39">
        <f t="shared" si="5"/>
        <v>0.33112582781456956</v>
      </c>
    </row>
    <row r="40" spans="3:11">
      <c r="C40">
        <v>30</v>
      </c>
      <c r="D40">
        <f t="shared" si="6"/>
        <v>2</v>
      </c>
      <c r="E40">
        <v>41</v>
      </c>
      <c r="F40">
        <f t="shared" si="4"/>
        <v>0.4464285714285714</v>
      </c>
      <c r="H40">
        <v>30</v>
      </c>
      <c r="I40">
        <f t="shared" si="7"/>
        <v>0</v>
      </c>
      <c r="J40">
        <v>1</v>
      </c>
      <c r="K40">
        <f t="shared" si="5"/>
        <v>0</v>
      </c>
    </row>
    <row r="41" spans="3:11">
      <c r="C41">
        <v>32</v>
      </c>
      <c r="D41">
        <f t="shared" si="6"/>
        <v>0</v>
      </c>
      <c r="E41">
        <v>2</v>
      </c>
      <c r="F41">
        <f t="shared" si="4"/>
        <v>0</v>
      </c>
    </row>
    <row r="44" spans="3:11">
      <c r="C44" t="s">
        <v>24</v>
      </c>
      <c r="H44" t="s">
        <v>25</v>
      </c>
    </row>
    <row r="45" spans="3:11">
      <c r="C45" t="s">
        <v>8</v>
      </c>
      <c r="D45" t="s">
        <v>9</v>
      </c>
      <c r="E45" t="s">
        <v>3</v>
      </c>
      <c r="F45" s="2" t="s">
        <v>0</v>
      </c>
      <c r="H45" t="s">
        <v>8</v>
      </c>
      <c r="I45" t="s">
        <v>9</v>
      </c>
      <c r="J45" t="s">
        <v>3</v>
      </c>
      <c r="K45" s="2" t="s">
        <v>0</v>
      </c>
    </row>
    <row r="46" spans="3:11">
      <c r="C46">
        <v>2</v>
      </c>
      <c r="D46">
        <f>191-E46</f>
        <v>191</v>
      </c>
      <c r="E46">
        <v>0</v>
      </c>
      <c r="F46">
        <f>D46/191*100</f>
        <v>100</v>
      </c>
      <c r="H46">
        <v>2</v>
      </c>
      <c r="I46">
        <f>140-J46</f>
        <v>140</v>
      </c>
      <c r="J46">
        <v>0</v>
      </c>
      <c r="K46">
        <f>I46/140*100</f>
        <v>100</v>
      </c>
    </row>
    <row r="47" spans="3:11">
      <c r="C47">
        <v>4</v>
      </c>
      <c r="D47">
        <f>D46-E47</f>
        <v>191</v>
      </c>
      <c r="E47">
        <v>0</v>
      </c>
      <c r="F47">
        <f t="shared" ref="F47:F59" si="8">D47/191*100</f>
        <v>100</v>
      </c>
      <c r="H47">
        <v>4</v>
      </c>
      <c r="I47">
        <f>I46-J47</f>
        <v>140</v>
      </c>
      <c r="J47">
        <v>0</v>
      </c>
      <c r="K47">
        <f t="shared" ref="K47:K59" si="9">I47/140*100</f>
        <v>100</v>
      </c>
    </row>
    <row r="48" spans="3:11">
      <c r="C48">
        <v>6</v>
      </c>
      <c r="D48">
        <f t="shared" ref="D48:D59" si="10">D47-E48</f>
        <v>191</v>
      </c>
      <c r="E48">
        <v>0</v>
      </c>
      <c r="F48">
        <f t="shared" si="8"/>
        <v>100</v>
      </c>
      <c r="H48">
        <v>6</v>
      </c>
      <c r="I48">
        <f t="shared" ref="I48:I59" si="11">I47-J48</f>
        <v>140</v>
      </c>
      <c r="J48">
        <v>0</v>
      </c>
      <c r="K48">
        <f t="shared" si="9"/>
        <v>100</v>
      </c>
    </row>
    <row r="49" spans="3:11">
      <c r="C49">
        <v>8</v>
      </c>
      <c r="D49">
        <f t="shared" si="10"/>
        <v>191</v>
      </c>
      <c r="E49">
        <v>0</v>
      </c>
      <c r="F49">
        <f t="shared" si="8"/>
        <v>100</v>
      </c>
      <c r="H49">
        <v>8</v>
      </c>
      <c r="I49">
        <f t="shared" si="11"/>
        <v>140</v>
      </c>
      <c r="J49">
        <v>0</v>
      </c>
      <c r="K49">
        <f t="shared" si="9"/>
        <v>100</v>
      </c>
    </row>
    <row r="50" spans="3:11">
      <c r="C50">
        <v>10</v>
      </c>
      <c r="D50">
        <f t="shared" si="10"/>
        <v>191</v>
      </c>
      <c r="E50">
        <v>0</v>
      </c>
      <c r="F50">
        <f t="shared" si="8"/>
        <v>100</v>
      </c>
      <c r="H50">
        <v>10</v>
      </c>
      <c r="I50">
        <f t="shared" si="11"/>
        <v>140</v>
      </c>
      <c r="J50">
        <v>0</v>
      </c>
      <c r="K50">
        <f t="shared" si="9"/>
        <v>100</v>
      </c>
    </row>
    <row r="51" spans="3:11">
      <c r="C51">
        <v>12</v>
      </c>
      <c r="D51">
        <f t="shared" si="10"/>
        <v>191</v>
      </c>
      <c r="E51">
        <v>0</v>
      </c>
      <c r="F51">
        <f t="shared" si="8"/>
        <v>100</v>
      </c>
      <c r="H51">
        <v>12</v>
      </c>
      <c r="I51">
        <f t="shared" si="11"/>
        <v>140</v>
      </c>
      <c r="J51">
        <v>0</v>
      </c>
      <c r="K51">
        <f t="shared" si="9"/>
        <v>100</v>
      </c>
    </row>
    <row r="52" spans="3:11">
      <c r="C52">
        <v>14</v>
      </c>
      <c r="D52">
        <f t="shared" si="10"/>
        <v>191</v>
      </c>
      <c r="E52">
        <v>0</v>
      </c>
      <c r="F52">
        <f t="shared" si="8"/>
        <v>100</v>
      </c>
      <c r="H52">
        <v>14</v>
      </c>
      <c r="I52">
        <f t="shared" si="11"/>
        <v>140</v>
      </c>
      <c r="J52">
        <v>0</v>
      </c>
      <c r="K52">
        <f t="shared" si="9"/>
        <v>100</v>
      </c>
    </row>
    <row r="53" spans="3:11">
      <c r="C53">
        <v>16</v>
      </c>
      <c r="D53">
        <f t="shared" si="10"/>
        <v>191</v>
      </c>
      <c r="E53">
        <v>0</v>
      </c>
      <c r="F53">
        <f t="shared" si="8"/>
        <v>100</v>
      </c>
      <c r="H53">
        <v>16</v>
      </c>
      <c r="I53">
        <f t="shared" si="11"/>
        <v>140</v>
      </c>
      <c r="J53">
        <v>0</v>
      </c>
      <c r="K53">
        <f t="shared" si="9"/>
        <v>100</v>
      </c>
    </row>
    <row r="54" spans="3:11">
      <c r="C54">
        <v>18</v>
      </c>
      <c r="D54">
        <f t="shared" si="10"/>
        <v>191</v>
      </c>
      <c r="E54">
        <v>0</v>
      </c>
      <c r="F54">
        <f t="shared" si="8"/>
        <v>100</v>
      </c>
      <c r="H54">
        <v>18</v>
      </c>
      <c r="I54">
        <f t="shared" si="11"/>
        <v>139</v>
      </c>
      <c r="J54">
        <v>1</v>
      </c>
      <c r="K54">
        <f t="shared" si="9"/>
        <v>99.285714285714292</v>
      </c>
    </row>
    <row r="55" spans="3:11">
      <c r="C55">
        <v>20</v>
      </c>
      <c r="D55">
        <f t="shared" si="10"/>
        <v>190</v>
      </c>
      <c r="E55">
        <v>1</v>
      </c>
      <c r="F55">
        <f t="shared" si="8"/>
        <v>99.476439790575924</v>
      </c>
      <c r="H55">
        <v>20</v>
      </c>
      <c r="I55">
        <f t="shared" si="11"/>
        <v>139</v>
      </c>
      <c r="J55">
        <v>0</v>
      </c>
      <c r="K55">
        <f t="shared" si="9"/>
        <v>99.285714285714292</v>
      </c>
    </row>
    <row r="56" spans="3:11">
      <c r="C56">
        <v>23</v>
      </c>
      <c r="D56">
        <f t="shared" si="10"/>
        <v>190</v>
      </c>
      <c r="E56">
        <v>0</v>
      </c>
      <c r="F56">
        <f t="shared" si="8"/>
        <v>99.476439790575924</v>
      </c>
      <c r="H56">
        <v>23</v>
      </c>
      <c r="I56">
        <f t="shared" si="11"/>
        <v>120</v>
      </c>
      <c r="J56">
        <v>19</v>
      </c>
      <c r="K56">
        <f t="shared" si="9"/>
        <v>85.714285714285708</v>
      </c>
    </row>
    <row r="57" spans="3:11">
      <c r="C57">
        <v>26</v>
      </c>
      <c r="D57">
        <f t="shared" si="10"/>
        <v>27</v>
      </c>
      <c r="E57">
        <v>163</v>
      </c>
      <c r="F57">
        <f t="shared" si="8"/>
        <v>14.136125654450263</v>
      </c>
      <c r="H57">
        <v>25</v>
      </c>
      <c r="I57">
        <f t="shared" si="11"/>
        <v>57</v>
      </c>
      <c r="J57">
        <v>63</v>
      </c>
      <c r="K57">
        <f t="shared" si="9"/>
        <v>40.714285714285715</v>
      </c>
    </row>
    <row r="58" spans="3:11">
      <c r="C58">
        <v>28</v>
      </c>
      <c r="D58">
        <f t="shared" si="10"/>
        <v>1</v>
      </c>
      <c r="E58">
        <v>26</v>
      </c>
      <c r="F58">
        <f t="shared" si="8"/>
        <v>0.52356020942408377</v>
      </c>
      <c r="H58">
        <v>28</v>
      </c>
      <c r="I58">
        <f t="shared" si="11"/>
        <v>10</v>
      </c>
      <c r="J58">
        <v>47</v>
      </c>
      <c r="K58">
        <f t="shared" si="9"/>
        <v>7.1428571428571423</v>
      </c>
    </row>
    <row r="59" spans="3:11">
      <c r="C59">
        <v>30</v>
      </c>
      <c r="D59">
        <f t="shared" si="10"/>
        <v>0</v>
      </c>
      <c r="E59">
        <v>1</v>
      </c>
      <c r="F59">
        <f t="shared" si="8"/>
        <v>0</v>
      </c>
      <c r="H59">
        <v>30</v>
      </c>
      <c r="I59">
        <f t="shared" si="11"/>
        <v>0</v>
      </c>
      <c r="J59">
        <v>10</v>
      </c>
      <c r="K59">
        <f t="shared" si="9"/>
        <v>0</v>
      </c>
    </row>
    <row r="63" spans="3:11">
      <c r="F63" s="2"/>
      <c r="K6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. Percentage survival..</vt:lpstr>
      <vt:lpstr> Figure S1. Percentage surviv..</vt:lpstr>
      <vt:lpstr>Figure 2. Percentage surviv..</vt:lpstr>
      <vt:lpstr>Figure S2.</vt:lpstr>
      <vt:lpstr>Figure S3</vt:lpstr>
    </vt:vector>
  </TitlesOfParts>
  <Company>The University of Liverpo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ert, Shaun</dc:creator>
  <cp:lastModifiedBy>4ever</cp:lastModifiedBy>
  <dcterms:created xsi:type="dcterms:W3CDTF">2013-07-17T12:01:51Z</dcterms:created>
  <dcterms:modified xsi:type="dcterms:W3CDTF">2015-08-19T17:44:31Z</dcterms:modified>
</cp:coreProperties>
</file>